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wickes3/Dropbox/Manuscripts/2022_Cusctuta-FT:FD/"/>
    </mc:Choice>
  </mc:AlternateContent>
  <xr:revisionPtr revIDLastSave="0" documentId="13_ncr:1_{33D4DA25-A78C-EE46-83D3-3F88AD54FEFA}" xr6:coauthVersionLast="47" xr6:coauthVersionMax="47" xr10:uidLastSave="{00000000-0000-0000-0000-000000000000}"/>
  <bookViews>
    <workbookView xWindow="3620" yWindow="2440" windowWidth="24400" windowHeight="15060" xr2:uid="{B5672351-1E01-C749-8AAC-365EFADEEDE8}"/>
  </bookViews>
  <sheets>
    <sheet name="Sheet3" sheetId="3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89" i="3" l="1"/>
  <c r="T89" i="3"/>
  <c r="T88" i="3"/>
  <c r="T90" i="3"/>
  <c r="U90" i="3"/>
  <c r="U298" i="3"/>
  <c r="T298" i="3"/>
  <c r="U297" i="3"/>
  <c r="T297" i="3"/>
  <c r="U296" i="3"/>
  <c r="T296" i="3"/>
  <c r="U295" i="3"/>
  <c r="T295" i="3"/>
  <c r="U294" i="3"/>
  <c r="T294" i="3"/>
  <c r="U293" i="3"/>
  <c r="T293" i="3"/>
  <c r="U292" i="3"/>
  <c r="T292" i="3"/>
  <c r="U291" i="3"/>
  <c r="T291" i="3"/>
  <c r="U290" i="3"/>
  <c r="T290" i="3"/>
  <c r="U289" i="3"/>
  <c r="T289" i="3"/>
  <c r="U288" i="3"/>
  <c r="T288" i="3"/>
  <c r="U287" i="3"/>
  <c r="T287" i="3"/>
  <c r="U286" i="3"/>
  <c r="T286" i="3"/>
  <c r="U284" i="3"/>
  <c r="T284" i="3"/>
  <c r="U283" i="3"/>
  <c r="T283" i="3"/>
  <c r="U282" i="3"/>
  <c r="T282" i="3"/>
  <c r="U281" i="3"/>
  <c r="T281" i="3"/>
  <c r="U280" i="3"/>
  <c r="T280" i="3"/>
  <c r="U279" i="3"/>
  <c r="T279" i="3"/>
  <c r="U278" i="3"/>
  <c r="T278" i="3"/>
  <c r="U277" i="3"/>
  <c r="T277" i="3"/>
  <c r="U276" i="3"/>
  <c r="U275" i="3"/>
  <c r="T275" i="3"/>
  <c r="U274" i="3"/>
  <c r="T274" i="3"/>
  <c r="U273" i="3"/>
  <c r="T273" i="3"/>
  <c r="U272" i="3"/>
  <c r="T272" i="3"/>
  <c r="U271" i="3"/>
  <c r="T271" i="3"/>
  <c r="U270" i="3"/>
  <c r="T270" i="3"/>
  <c r="U269" i="3"/>
  <c r="T269" i="3"/>
  <c r="U268" i="3"/>
  <c r="T268" i="3"/>
  <c r="U267" i="3"/>
  <c r="T267" i="3"/>
  <c r="U266" i="3"/>
  <c r="T266" i="3"/>
  <c r="U265" i="3"/>
  <c r="T265" i="3"/>
  <c r="U264" i="3"/>
  <c r="T264" i="3"/>
  <c r="U263" i="3"/>
  <c r="T263" i="3"/>
  <c r="U262" i="3"/>
  <c r="T262" i="3"/>
  <c r="U261" i="3"/>
  <c r="T261" i="3"/>
  <c r="U260" i="3"/>
  <c r="T260" i="3"/>
  <c r="U259" i="3"/>
  <c r="T259" i="3"/>
  <c r="U258" i="3"/>
  <c r="T258" i="3"/>
  <c r="U257" i="3"/>
  <c r="T257" i="3"/>
  <c r="U256" i="3"/>
  <c r="T256" i="3"/>
  <c r="U255" i="3"/>
  <c r="T255" i="3"/>
  <c r="U254" i="3"/>
  <c r="T254" i="3"/>
  <c r="U253" i="3"/>
  <c r="T253" i="3"/>
  <c r="U252" i="3"/>
  <c r="T252" i="3"/>
  <c r="U251" i="3"/>
  <c r="T251" i="3"/>
  <c r="U250" i="3"/>
  <c r="T250" i="3"/>
  <c r="U249" i="3"/>
  <c r="T249" i="3"/>
  <c r="U248" i="3"/>
  <c r="T248" i="3"/>
  <c r="U247" i="3"/>
  <c r="T247" i="3"/>
  <c r="U246" i="3"/>
  <c r="T246" i="3"/>
  <c r="U245" i="3"/>
  <c r="T245" i="3"/>
  <c r="U244" i="3"/>
  <c r="T244" i="3"/>
  <c r="U243" i="3"/>
  <c r="T243" i="3"/>
  <c r="U242" i="3"/>
  <c r="T242" i="3"/>
  <c r="U240" i="3"/>
  <c r="T240" i="3"/>
  <c r="U239" i="3"/>
  <c r="T239" i="3"/>
  <c r="U238" i="3"/>
  <c r="T238" i="3"/>
  <c r="U237" i="3"/>
  <c r="T237" i="3"/>
  <c r="U236" i="3"/>
  <c r="T236" i="3"/>
  <c r="U234" i="3"/>
  <c r="T234" i="3"/>
  <c r="U233" i="3"/>
  <c r="T233" i="3"/>
  <c r="U232" i="3"/>
  <c r="T232" i="3"/>
  <c r="U231" i="3"/>
  <c r="T231" i="3"/>
  <c r="U230" i="3"/>
  <c r="T230" i="3"/>
  <c r="U229" i="3"/>
  <c r="T229" i="3"/>
  <c r="U228" i="3"/>
  <c r="T228" i="3"/>
  <c r="U227" i="3"/>
  <c r="T227" i="3"/>
  <c r="U226" i="3"/>
  <c r="T226" i="3"/>
  <c r="U225" i="3"/>
  <c r="T225" i="3"/>
  <c r="U224" i="3"/>
  <c r="T224" i="3"/>
  <c r="U223" i="3"/>
  <c r="T223" i="3"/>
  <c r="U222" i="3"/>
  <c r="T222" i="3"/>
  <c r="U221" i="3"/>
  <c r="T221" i="3"/>
  <c r="U220" i="3"/>
  <c r="T220" i="3"/>
  <c r="U219" i="3"/>
  <c r="T219" i="3"/>
  <c r="U218" i="3"/>
  <c r="T218" i="3"/>
  <c r="U217" i="3"/>
  <c r="T217" i="3"/>
  <c r="U216" i="3"/>
  <c r="T216" i="3"/>
  <c r="U215" i="3"/>
  <c r="T215" i="3"/>
  <c r="U214" i="3"/>
  <c r="T214" i="3"/>
  <c r="U213" i="3"/>
  <c r="T213" i="3"/>
  <c r="U212" i="3"/>
  <c r="T212" i="3"/>
  <c r="U211" i="3"/>
  <c r="T211" i="3"/>
  <c r="U209" i="3"/>
  <c r="T209" i="3"/>
  <c r="U208" i="3"/>
  <c r="T208" i="3"/>
  <c r="U207" i="3"/>
  <c r="T207" i="3"/>
  <c r="U206" i="3"/>
  <c r="T206" i="3"/>
  <c r="U205" i="3"/>
  <c r="T205" i="3"/>
  <c r="U204" i="3"/>
  <c r="T204" i="3"/>
  <c r="U203" i="3"/>
  <c r="T203" i="3"/>
  <c r="U202" i="3"/>
  <c r="T202" i="3"/>
  <c r="U201" i="3"/>
  <c r="T201" i="3"/>
  <c r="U200" i="3"/>
  <c r="T200" i="3"/>
  <c r="U199" i="3"/>
  <c r="T199" i="3"/>
  <c r="U198" i="3"/>
  <c r="T198" i="3"/>
  <c r="U197" i="3"/>
  <c r="T197" i="3"/>
  <c r="U196" i="3"/>
  <c r="T196" i="3"/>
  <c r="U195" i="3"/>
  <c r="T195" i="3"/>
  <c r="U194" i="3"/>
  <c r="T194" i="3"/>
  <c r="U193" i="3"/>
  <c r="T193" i="3"/>
  <c r="U192" i="3"/>
  <c r="T192" i="3"/>
  <c r="U191" i="3"/>
  <c r="T191" i="3"/>
  <c r="U190" i="3"/>
  <c r="T190" i="3"/>
  <c r="U189" i="3"/>
  <c r="T189" i="3"/>
  <c r="U188" i="3"/>
  <c r="T188" i="3"/>
  <c r="U187" i="3"/>
  <c r="T187" i="3"/>
  <c r="U186" i="3"/>
  <c r="T186" i="3"/>
  <c r="U185" i="3"/>
  <c r="T185" i="3"/>
  <c r="U184" i="3"/>
  <c r="T184" i="3"/>
  <c r="U182" i="3"/>
  <c r="T182" i="3"/>
  <c r="U181" i="3"/>
  <c r="T181" i="3"/>
  <c r="U180" i="3"/>
  <c r="T180" i="3"/>
  <c r="U179" i="3"/>
  <c r="T179" i="3"/>
  <c r="U178" i="3"/>
  <c r="T178" i="3"/>
  <c r="U177" i="3"/>
  <c r="T177" i="3"/>
  <c r="U176" i="3"/>
  <c r="T176" i="3"/>
  <c r="U175" i="3"/>
  <c r="T175" i="3"/>
  <c r="U174" i="3"/>
  <c r="T174" i="3"/>
  <c r="U173" i="3"/>
  <c r="T173" i="3"/>
  <c r="U172" i="3"/>
  <c r="T172" i="3"/>
  <c r="U171" i="3"/>
  <c r="T171" i="3"/>
  <c r="U170" i="3"/>
  <c r="T170" i="3"/>
  <c r="U169" i="3"/>
  <c r="T169" i="3"/>
  <c r="U168" i="3"/>
  <c r="T168" i="3"/>
  <c r="U167" i="3"/>
  <c r="T167" i="3"/>
  <c r="U166" i="3"/>
  <c r="T166" i="3"/>
  <c r="U165" i="3"/>
  <c r="T165" i="3"/>
  <c r="U164" i="3"/>
  <c r="T164" i="3"/>
  <c r="U163" i="3"/>
  <c r="T163" i="3"/>
  <c r="U162" i="3"/>
  <c r="T162" i="3"/>
  <c r="U161" i="3"/>
  <c r="T161" i="3"/>
  <c r="U160" i="3"/>
  <c r="T160" i="3"/>
  <c r="U159" i="3"/>
  <c r="T159" i="3"/>
  <c r="U158" i="3"/>
  <c r="T158" i="3"/>
  <c r="U157" i="3"/>
  <c r="T157" i="3"/>
  <c r="U156" i="3"/>
  <c r="T156" i="3"/>
  <c r="U155" i="3"/>
  <c r="T155" i="3"/>
  <c r="U154" i="3"/>
  <c r="T154" i="3"/>
  <c r="U153" i="3"/>
  <c r="T153" i="3"/>
  <c r="U151" i="3"/>
  <c r="T151" i="3"/>
  <c r="U150" i="3"/>
  <c r="T150" i="3"/>
  <c r="U149" i="3"/>
  <c r="T149" i="3"/>
  <c r="U148" i="3"/>
  <c r="T148" i="3"/>
  <c r="U145" i="3"/>
  <c r="T145" i="3"/>
  <c r="U144" i="3"/>
  <c r="T144" i="3"/>
  <c r="U143" i="3"/>
  <c r="T143" i="3"/>
  <c r="U142" i="3"/>
  <c r="T142" i="3"/>
  <c r="U141" i="3"/>
  <c r="T141" i="3"/>
  <c r="U140" i="3"/>
  <c r="T140" i="3"/>
  <c r="U139" i="3"/>
  <c r="T139" i="3"/>
  <c r="U138" i="3"/>
  <c r="T138" i="3"/>
  <c r="U137" i="3"/>
  <c r="T137" i="3"/>
  <c r="U136" i="3"/>
  <c r="T136" i="3"/>
  <c r="U135" i="3"/>
  <c r="T135" i="3"/>
  <c r="U134" i="3"/>
  <c r="T134" i="3"/>
  <c r="U133" i="3"/>
  <c r="T133" i="3"/>
  <c r="U132" i="3"/>
  <c r="T132" i="3"/>
  <c r="U131" i="3"/>
  <c r="T131" i="3"/>
  <c r="U130" i="3"/>
  <c r="T130" i="3"/>
  <c r="U129" i="3"/>
  <c r="T129" i="3"/>
  <c r="U128" i="3"/>
  <c r="T128" i="3"/>
  <c r="U127" i="3"/>
  <c r="T127" i="3"/>
  <c r="U126" i="3"/>
  <c r="T126" i="3"/>
  <c r="U125" i="3"/>
  <c r="T125" i="3"/>
  <c r="U124" i="3"/>
  <c r="T124" i="3"/>
  <c r="U123" i="3"/>
  <c r="T123" i="3"/>
  <c r="U122" i="3"/>
  <c r="T122" i="3"/>
  <c r="U121" i="3"/>
  <c r="T121" i="3"/>
  <c r="U120" i="3"/>
  <c r="T120" i="3"/>
  <c r="U119" i="3"/>
  <c r="T119" i="3"/>
  <c r="U118" i="3"/>
  <c r="T118" i="3"/>
  <c r="U117" i="3"/>
  <c r="T117" i="3"/>
  <c r="U116" i="3"/>
  <c r="T116" i="3"/>
  <c r="U115" i="3"/>
  <c r="T115" i="3"/>
  <c r="U114" i="3"/>
  <c r="T114" i="3"/>
  <c r="U113" i="3"/>
  <c r="T113" i="3"/>
  <c r="U112" i="3"/>
  <c r="T112" i="3"/>
  <c r="U111" i="3"/>
  <c r="T111" i="3"/>
  <c r="U110" i="3"/>
  <c r="T110" i="3"/>
  <c r="U109" i="3"/>
  <c r="T109" i="3"/>
  <c r="U108" i="3"/>
  <c r="T108" i="3"/>
  <c r="U107" i="3"/>
  <c r="T107" i="3"/>
  <c r="U106" i="3"/>
  <c r="U105" i="3"/>
  <c r="T105" i="3"/>
  <c r="U104" i="3"/>
  <c r="T104" i="3"/>
  <c r="U103" i="3"/>
  <c r="T103" i="3"/>
  <c r="U102" i="3"/>
  <c r="T102" i="3"/>
  <c r="U101" i="3"/>
  <c r="U100" i="3"/>
  <c r="T100" i="3"/>
  <c r="U99" i="3"/>
  <c r="T99" i="3"/>
  <c r="U98" i="3"/>
  <c r="T98" i="3"/>
  <c r="U97" i="3"/>
  <c r="T97" i="3"/>
  <c r="U95" i="3"/>
  <c r="T95" i="3"/>
  <c r="U94" i="3"/>
  <c r="T94" i="3"/>
  <c r="U93" i="3"/>
  <c r="T93" i="3"/>
  <c r="U92" i="3"/>
  <c r="T92" i="3"/>
  <c r="U91" i="3"/>
  <c r="T91" i="3"/>
  <c r="U88" i="3"/>
  <c r="U87" i="3"/>
  <c r="T87" i="3"/>
  <c r="U86" i="3"/>
  <c r="T86" i="3"/>
  <c r="U85" i="3"/>
  <c r="T85" i="3"/>
  <c r="U84" i="3"/>
  <c r="T84" i="3"/>
  <c r="U83" i="3"/>
  <c r="T83" i="3"/>
  <c r="U82" i="3"/>
  <c r="T82" i="3"/>
  <c r="U80" i="3"/>
  <c r="T80" i="3"/>
  <c r="U79" i="3"/>
  <c r="T79" i="3"/>
  <c r="U78" i="3"/>
  <c r="T78" i="3"/>
  <c r="U77" i="3"/>
  <c r="T77" i="3"/>
  <c r="U76" i="3"/>
  <c r="T76" i="3"/>
  <c r="U75" i="3"/>
  <c r="T75" i="3"/>
  <c r="U74" i="3"/>
  <c r="T74" i="3"/>
  <c r="U73" i="3"/>
  <c r="T73" i="3"/>
  <c r="U72" i="3"/>
  <c r="T72" i="3"/>
  <c r="U71" i="3"/>
  <c r="T71" i="3"/>
  <c r="U70" i="3"/>
  <c r="T70" i="3"/>
  <c r="U69" i="3"/>
  <c r="T69" i="3"/>
  <c r="U68" i="3"/>
  <c r="T68" i="3"/>
  <c r="U67" i="3"/>
  <c r="T67" i="3"/>
  <c r="U66" i="3"/>
  <c r="T66" i="3"/>
  <c r="U65" i="3"/>
  <c r="T65" i="3"/>
  <c r="U64" i="3"/>
  <c r="T64" i="3"/>
  <c r="U63" i="3"/>
  <c r="T63" i="3"/>
  <c r="U62" i="3"/>
  <c r="T62" i="3"/>
  <c r="U61" i="3"/>
  <c r="T61" i="3"/>
  <c r="U60" i="3"/>
  <c r="T60" i="3"/>
  <c r="U59" i="3"/>
  <c r="T59" i="3"/>
  <c r="U58" i="3"/>
  <c r="T58" i="3"/>
  <c r="U57" i="3"/>
  <c r="T57" i="3"/>
  <c r="U56" i="3"/>
  <c r="T56" i="3"/>
  <c r="U54" i="3"/>
  <c r="T54" i="3"/>
  <c r="U53" i="3"/>
  <c r="T53" i="3"/>
  <c r="U52" i="3"/>
  <c r="T52" i="3"/>
  <c r="U51" i="3"/>
  <c r="T51" i="3"/>
  <c r="U50" i="3"/>
  <c r="T50" i="3"/>
  <c r="U49" i="3"/>
  <c r="T49" i="3"/>
  <c r="U48" i="3"/>
  <c r="T48" i="3"/>
  <c r="U47" i="3"/>
  <c r="T47" i="3"/>
  <c r="U46" i="3"/>
  <c r="T46" i="3"/>
  <c r="U45" i="3"/>
  <c r="T45" i="3"/>
  <c r="U44" i="3"/>
  <c r="T44" i="3"/>
  <c r="U43" i="3"/>
  <c r="T43" i="3"/>
  <c r="U42" i="3"/>
  <c r="T42" i="3"/>
  <c r="U41" i="3"/>
  <c r="T41" i="3"/>
  <c r="U40" i="3"/>
  <c r="T40" i="3"/>
  <c r="U39" i="3"/>
  <c r="T39" i="3"/>
  <c r="U38" i="3"/>
  <c r="U37" i="3"/>
  <c r="T37" i="3"/>
  <c r="U36" i="3"/>
  <c r="T36" i="3"/>
  <c r="U35" i="3"/>
  <c r="T35" i="3"/>
  <c r="U34" i="3"/>
  <c r="T34" i="3"/>
  <c r="U32" i="3"/>
  <c r="T32" i="3"/>
  <c r="U31" i="3"/>
  <c r="T31" i="3"/>
  <c r="U30" i="3"/>
  <c r="T30" i="3"/>
  <c r="U29" i="3"/>
  <c r="T29" i="3"/>
  <c r="U28" i="3"/>
  <c r="T28" i="3"/>
  <c r="U27" i="3"/>
  <c r="T27" i="3"/>
  <c r="U26" i="3"/>
  <c r="T26" i="3"/>
  <c r="U25" i="3"/>
  <c r="T25" i="3"/>
  <c r="U24" i="3"/>
  <c r="T24" i="3"/>
  <c r="U23" i="3"/>
  <c r="T23" i="3"/>
  <c r="U22" i="3"/>
  <c r="T22" i="3"/>
  <c r="U21" i="3"/>
  <c r="T21" i="3"/>
  <c r="U20" i="3"/>
  <c r="T20" i="3"/>
  <c r="U19" i="3"/>
  <c r="T19" i="3"/>
  <c r="U18" i="3"/>
  <c r="T18" i="3"/>
  <c r="U17" i="3"/>
  <c r="T17" i="3"/>
  <c r="U16" i="3"/>
  <c r="T16" i="3"/>
  <c r="U15" i="3"/>
  <c r="T15" i="3"/>
  <c r="U14" i="3"/>
  <c r="T14" i="3"/>
  <c r="U13" i="3"/>
  <c r="T13" i="3"/>
  <c r="U12" i="3"/>
  <c r="T12" i="3"/>
  <c r="U11" i="3"/>
  <c r="T11" i="3"/>
  <c r="U10" i="3"/>
  <c r="T10" i="3"/>
  <c r="U9" i="3"/>
  <c r="T9" i="3"/>
  <c r="U8" i="3"/>
  <c r="T8" i="3"/>
  <c r="U7" i="3"/>
  <c r="T7" i="3"/>
  <c r="U6" i="3"/>
  <c r="T6" i="3"/>
  <c r="U5" i="3"/>
  <c r="T5" i="3"/>
  <c r="U4" i="3"/>
  <c r="T4" i="3"/>
</calcChain>
</file>

<file path=xl/sharedStrings.xml><?xml version="1.0" encoding="utf-8"?>
<sst xmlns="http://schemas.openxmlformats.org/spreadsheetml/2006/main" count="2187" uniqueCount="1253">
  <si>
    <t>Gene ID</t>
  </si>
  <si>
    <t>Beta vulgaris</t>
  </si>
  <si>
    <t>Spinacia oleraceae</t>
  </si>
  <si>
    <t>Vaccinum darrowii</t>
  </si>
  <si>
    <t>Daucus carota</t>
  </si>
  <si>
    <t>Lactuca sativa</t>
  </si>
  <si>
    <t>Olea europaea</t>
  </si>
  <si>
    <t>Erythrante gutatta</t>
  </si>
  <si>
    <t>Solanum lycopersicum</t>
  </si>
  <si>
    <t>Solanum tuberosum</t>
  </si>
  <si>
    <t>Nicotiana tomentosiformis</t>
  </si>
  <si>
    <t>Nicotiana sylvestris</t>
  </si>
  <si>
    <t>Nicotiana tabacum</t>
  </si>
  <si>
    <t>Ipomoea triloba</t>
  </si>
  <si>
    <r>
      <t>Cuscuta campestris</t>
    </r>
    <r>
      <rPr>
        <b/>
        <sz val="12"/>
        <color theme="1"/>
        <rFont val="Calibri"/>
        <family val="2"/>
        <scheme val="minor"/>
      </rPr>
      <t xml:space="preserve"> (annotation) </t>
    </r>
  </si>
  <si>
    <r>
      <t xml:space="preserve">Cuscuta australis </t>
    </r>
    <r>
      <rPr>
        <b/>
        <sz val="12"/>
        <color theme="1"/>
        <rFont val="Calibri"/>
        <family val="2"/>
        <scheme val="minor"/>
      </rPr>
      <t xml:space="preserve"> (annotation) </t>
    </r>
  </si>
  <si>
    <t>Gene name</t>
  </si>
  <si>
    <t>Gene short name</t>
  </si>
  <si>
    <t>TAIR Locus Tag</t>
  </si>
  <si>
    <t>Pathway keyword</t>
  </si>
  <si>
    <t>Effect on flowering time</t>
  </si>
  <si>
    <t>Conditions for effect</t>
  </si>
  <si>
    <t>AT1G010402_EMB76</t>
  </si>
  <si>
    <t>DICER-LIKE 1</t>
  </si>
  <si>
    <t>DCL1</t>
  </si>
  <si>
    <t>AT1G01040</t>
  </si>
  <si>
    <t>General</t>
  </si>
  <si>
    <t> Positive</t>
  </si>
  <si>
    <t>SD and LD</t>
  </si>
  <si>
    <t>AT1G010601_LHY1</t>
  </si>
  <si>
    <t>LATE ELONGATED HYPOCOTYL</t>
  </si>
  <si>
    <t>LHY</t>
  </si>
  <si>
    <t>AT1G01060</t>
  </si>
  <si>
    <t>Circadian Clock</t>
  </si>
  <si>
    <t> Negative</t>
  </si>
  <si>
    <t>SD only</t>
  </si>
  <si>
    <t>AT1G024001_ATGA2OX6</t>
  </si>
  <si>
    <t>GIBBERELLIN 2-OXIDASE 6</t>
  </si>
  <si>
    <t>GA2ox6</t>
  </si>
  <si>
    <t>AT1G02400</t>
  </si>
  <si>
    <t>Hormones</t>
  </si>
  <si>
    <t>AT1G027401_MRG2</t>
  </si>
  <si>
    <t>MORF RELATED GENE2</t>
  </si>
  <si>
    <t>MRG2</t>
  </si>
  <si>
    <t>AT1G02740</t>
  </si>
  <si>
    <t>LD only</t>
  </si>
  <si>
    <t>AT1G044001_PHH1</t>
  </si>
  <si>
    <t>CRYPTOCHROME 2</t>
  </si>
  <si>
    <t>CRY2</t>
  </si>
  <si>
    <t>AT1G04400</t>
  </si>
  <si>
    <t>Photoperiodism, light perception and signaling</t>
  </si>
  <si>
    <t>AT1G048702_PRMT10</t>
  </si>
  <si>
    <t>ARABIDOPSIS THALIANA PROTEIN ARGININE METHYLTRANSFERASE 10</t>
  </si>
  <si>
    <t>ATPRMT10</t>
  </si>
  <si>
    <t>AT1G04870</t>
  </si>
  <si>
    <t>AT1G058301_ATX2</t>
  </si>
  <si>
    <t>TRITHORAX-LIKE PROTEIN 2</t>
  </si>
  <si>
    <t>ATX2</t>
  </si>
  <si>
    <t>AT1G05830</t>
  </si>
  <si>
    <t>AT1G060401_BBX24</t>
  </si>
  <si>
    <t>SALT TOLERANCE</t>
  </si>
  <si>
    <t>STO</t>
  </si>
  <si>
    <t>AT1G06040</t>
  </si>
  <si>
    <t>AT1G082601_ESD7</t>
  </si>
  <si>
    <t>EARLY IN SHORT DAYS 7, TILTED 1, ABA OVERLY SENSITIVE 4</t>
  </si>
  <si>
    <t>ESD7, TIL1, ABO4</t>
  </si>
  <si>
    <t>AT1G08260</t>
  </si>
  <si>
    <t>AT1G089701_NFYC9</t>
  </si>
  <si>
    <t>NUCLEAR FACTOR Y, SUBUNIT C9, HEME ACTIVATOR PROTEIN (YEAST) HOMOLOG 5C</t>
  </si>
  <si>
    <t>NF-YC9, HAP5C</t>
  </si>
  <si>
    <t>AT1G08970</t>
  </si>
  <si>
    <t>AT1G095703_HY8</t>
  </si>
  <si>
    <t>PHYTOCHROME A</t>
  </si>
  <si>
    <t>PHYA</t>
  </si>
  <si>
    <t>AT1G09570</t>
  </si>
  <si>
    <t>AT1G101201_CIB4</t>
  </si>
  <si>
    <t>CRYPTOCHROME-INTERACTING BASIC-HELIX-LOOP-HELIX 4</t>
  </si>
  <si>
    <t>CIB4</t>
  </si>
  <si>
    <t>AT1G10120</t>
  </si>
  <si>
    <t>LD [no data under SD]</t>
  </si>
  <si>
    <t>AT1G105701_ULP1C</t>
  </si>
  <si>
    <t>OVERLY TOLERANT TO SALT 2</t>
  </si>
  <si>
    <t>OTS2</t>
  </si>
  <si>
    <t>AT1G10570</t>
  </si>
  <si>
    <t>AT1G129101_ATAN11</t>
  </si>
  <si>
    <t>LIGHT-REGULATED WD 1, ANTHOCYANIN11</t>
  </si>
  <si>
    <t>LWD1, ATAN11</t>
  </si>
  <si>
    <t>AT1G12910</t>
  </si>
  <si>
    <t>AT1G144001_ATUBC1</t>
  </si>
  <si>
    <t>UBIQUITIN CARRIER PROTEIN 1</t>
  </si>
  <si>
    <t>UBC1</t>
  </si>
  <si>
    <t>AT1G14400</t>
  </si>
  <si>
    <t>AT1G149201_RGA2</t>
  </si>
  <si>
    <t>GIBBERELLIC ACID INSENSITIVE, RESTORATION ON GROWTH ON AMMONIA 2</t>
  </si>
  <si>
    <t>GAI, RGA2</t>
  </si>
  <si>
    <t>AT1G14920</t>
  </si>
  <si>
    <t>SD and LD (ox)</t>
  </si>
  <si>
    <t>AT1G155501_GA4</t>
  </si>
  <si>
    <t>GIBBERELLIN 3-OXIDASE 1</t>
  </si>
  <si>
    <t>GA3OX1</t>
  </si>
  <si>
    <t>AT1G15550</t>
  </si>
  <si>
    <t>AT1G157501_TPL</t>
  </si>
  <si>
    <t>TOPLESS</t>
  </si>
  <si>
    <t>TPL</t>
  </si>
  <si>
    <t>AT1G15750</t>
  </si>
  <si>
    <t>Aging</t>
  </si>
  <si>
    <t>AT1G177601_CSTF77</t>
  </si>
  <si>
    <t>CLEAVAGE STIMULATING FACTOR 77</t>
  </si>
  <si>
    <t>CSTF77</t>
  </si>
  <si>
    <t>AT1G17760</t>
  </si>
  <si>
    <t>AT1G184501_ARP4</t>
  </si>
  <si>
    <t>ACTIN-RELATED PROTEIN 4</t>
  </si>
  <si>
    <t>ARP4</t>
  </si>
  <si>
    <t>AT1G18450</t>
  </si>
  <si>
    <t>AT1G193303_AFR2</t>
  </si>
  <si>
    <t>SAP30 FUNCTION-RELATED 2</t>
  </si>
  <si>
    <t>AFR2</t>
  </si>
  <si>
    <t>AT1G19330</t>
  </si>
  <si>
    <t>AT1G227701_FB</t>
  </si>
  <si>
    <t>GIGANTEA</t>
  </si>
  <si>
    <t>GI</t>
  </si>
  <si>
    <t>AT1G22770</t>
  </si>
  <si>
    <t>AT1G255401_MED25</t>
  </si>
  <si>
    <t>PHYTOCHROME AND FLOWERING TIME 1, MEDIATOR25</t>
  </si>
  <si>
    <t>PFT1, MED25</t>
  </si>
  <si>
    <t>AT1G25540</t>
  </si>
  <si>
    <t>AT1G255601_EDF1</t>
  </si>
  <si>
    <t>TEMPRANILLO 1, ETHYLENE RESPONSE DNA BINDING FACTOR 1</t>
  </si>
  <si>
    <t>TEM1, EDF1</t>
  </si>
  <si>
    <t>AT1G25560</t>
  </si>
  <si>
    <t>AT1G262601_CIB5</t>
  </si>
  <si>
    <t>CRYPTOCHROME-INTERACTING BASIC-HELIX-LOOP-HELIX 5</t>
  </si>
  <si>
    <t>CIB5</t>
  </si>
  <si>
    <t>AT1G26260</t>
  </si>
  <si>
    <t>AT1G268301_CUL3A</t>
  </si>
  <si>
    <t>CULLIN 3A</t>
  </si>
  <si>
    <t>CUL3A</t>
  </si>
  <si>
    <t>AT1G26830</t>
  </si>
  <si>
    <t>Vernalization</t>
  </si>
  <si>
    <t>AT1G285201_VOZ1</t>
  </si>
  <si>
    <t>VASCULAR PLANT ONE ZINC FINGER PROTEIN 1</t>
  </si>
  <si>
    <t>VOZ1</t>
  </si>
  <si>
    <t>AT1G28520</t>
  </si>
  <si>
    <t>AT1G300401_ATGA2OX2</t>
  </si>
  <si>
    <t>GIBBERELLIN 2-OXIDASE 2</t>
  </si>
  <si>
    <t>GA2ox2</t>
  </si>
  <si>
    <t>AT1G30040</t>
  </si>
  <si>
    <t>AT1G309703_SUF4</t>
  </si>
  <si>
    <t>SUPPRESSOR OF FRIGIDA4</t>
  </si>
  <si>
    <t>SUF4</t>
  </si>
  <si>
    <t>AT1G30970</t>
  </si>
  <si>
    <t>AT1G318141_FRL2</t>
  </si>
  <si>
    <t>FRIGIDA LIKE 2</t>
  </si>
  <si>
    <t>FRL2</t>
  </si>
  <si>
    <t>AT1G31814</t>
  </si>
  <si>
    <t>None</t>
  </si>
  <si>
    <t>AT1G322301_RIMB1</t>
  </si>
  <si>
    <t>RADICAL-INDUCED CELL DEATH 1</t>
  </si>
  <si>
    <t>RCD1</t>
  </si>
  <si>
    <t>AT1G32230</t>
  </si>
  <si>
    <t>AT1G354601_FBH1</t>
  </si>
  <si>
    <t>FLOWERING BHLH 1</t>
  </si>
  <si>
    <t>FBH1</t>
  </si>
  <si>
    <t>AT1G35460</t>
  </si>
  <si>
    <t>AT1G479901_ATGA2OX4</t>
  </si>
  <si>
    <t>GIBBERELLIN 2-OXIDASE 4</t>
  </si>
  <si>
    <t>GA2ox4</t>
  </si>
  <si>
    <t>AT1G47990</t>
  </si>
  <si>
    <t>AT1G507002_CPK33</t>
  </si>
  <si>
    <t>CALCIUM DEPENDENT PROTEIN KINASE 33</t>
  </si>
  <si>
    <t>CPK33</t>
  </si>
  <si>
    <t>AT1G50700</t>
  </si>
  <si>
    <t>AT1G509601_GA2OX7</t>
  </si>
  <si>
    <t>GIBBERELLIN 2-OXIDASE 7</t>
  </si>
  <si>
    <t>GA2ox7</t>
  </si>
  <si>
    <t>AT1G50960</t>
  </si>
  <si>
    <t>AT1G511401_AKS1</t>
  </si>
  <si>
    <t>FLOWERING BHLH 3, ABA-RESPONSIVE KINASE SUBSTRATE 1, BASIC HELIX-LOOP-HELIX 122</t>
  </si>
  <si>
    <t>FBH3, AKS1, BHLH122</t>
  </si>
  <si>
    <t>AT1G51140</t>
  </si>
  <si>
    <t>AT1G514501_ASH2R</t>
  </si>
  <si>
    <t>ARABIDOPSIS ASH2 RELATIVE, TRAUCO</t>
  </si>
  <si>
    <t>ASH2R, TRO</t>
  </si>
  <si>
    <t>AT1G51450</t>
  </si>
  <si>
    <t>AT1G527401_HTA9</t>
  </si>
  <si>
    <t>HISTONE H2A 9</t>
  </si>
  <si>
    <t>HTA9</t>
  </si>
  <si>
    <t>AT1G52740</t>
  </si>
  <si>
    <t>AT1G530901_SPA4</t>
  </si>
  <si>
    <t>SPA1-RELATED 4</t>
  </si>
  <si>
    <t>SPA4</t>
  </si>
  <si>
    <t>AT1G53090</t>
  </si>
  <si>
    <t>AT1G531601_SPL4</t>
  </si>
  <si>
    <t>SQUAMOSA PROMOTER BINDING PROTEIN-LIKE 4</t>
  </si>
  <si>
    <t>SPL4</t>
  </si>
  <si>
    <t>AT1G53160</t>
  </si>
  <si>
    <t>AT1G544402_ATrimmer1</t>
  </si>
  <si>
    <t>AtRRP6L1</t>
  </si>
  <si>
    <t>RRP6L1</t>
  </si>
  <si>
    <t>AT1G54440</t>
  </si>
  <si>
    <t>AT1G548301_NFYC3</t>
  </si>
  <si>
    <t>NUCLEAR FACTOR Y, SUBUNIT C3</t>
  </si>
  <si>
    <t>NF-YC3</t>
  </si>
  <si>
    <t>AT1G54830</t>
  </si>
  <si>
    <t>AT1G552501_HUB2</t>
  </si>
  <si>
    <t>HISTONE MONO-UBIQUITINATION 2</t>
  </si>
  <si>
    <t>HUB2</t>
  </si>
  <si>
    <t>AT1G55250</t>
  </si>
  <si>
    <t>AT1G553252_MED13</t>
  </si>
  <si>
    <t>MEDIATOR 13, GRAND CENTRAL, MACCHI-BOU 2</t>
  </si>
  <si>
    <t>MED13, GCT, MAB2</t>
  </si>
  <si>
    <t>AT1G55325</t>
  </si>
  <si>
    <t>AT1G578201_VIM1</t>
  </si>
  <si>
    <t>VARIANT IN METHYLATION 1, ORTHRUS 2</t>
  </si>
  <si>
    <t>VIM1, ORTH2</t>
  </si>
  <si>
    <t>AT1G57820</t>
  </si>
  <si>
    <t>AT1G602201_OTS1</t>
  </si>
  <si>
    <t>OVERLY TOLERANT TO SALT 1, UB-LIKE PROTEASE 1D</t>
  </si>
  <si>
    <t>OTS1, ULP1D</t>
  </si>
  <si>
    <t>AT1G60220</t>
  </si>
  <si>
    <t>AT1G610401_VIP5</t>
  </si>
  <si>
    <t>VERNALIZATION INDEPENDENCE 5</t>
  </si>
  <si>
    <t>VIP5</t>
  </si>
  <si>
    <t>AT1G61040</t>
  </si>
  <si>
    <t>AT1G628301_KDM1C</t>
  </si>
  <si>
    <t>LSD1-LIKE 1</t>
  </si>
  <si>
    <t>LDL1</t>
  </si>
  <si>
    <t>AT1G62830</t>
  </si>
  <si>
    <t>SD [no data under LD]</t>
  </si>
  <si>
    <t>AT1G654802_RSB8</t>
  </si>
  <si>
    <t>FLOWERING LOCUS T</t>
  </si>
  <si>
    <t>FT</t>
  </si>
  <si>
    <t>AT1G65480</t>
  </si>
  <si>
    <t>Flowering time integrator</t>
  </si>
  <si>
    <t>AT1G660501_ORTH5</t>
  </si>
  <si>
    <t>VARIANT IN METHYLATION 2</t>
  </si>
  <si>
    <t>VIM2</t>
  </si>
  <si>
    <t>AT1G66050</t>
  </si>
  <si>
    <t>AT1G663501_RGL1</t>
  </si>
  <si>
    <t>RGA-LIKE PROTEIN 1</t>
  </si>
  <si>
    <t>RGL1</t>
  </si>
  <si>
    <t>AT1G66350</t>
  </si>
  <si>
    <t>AT1G666501_STUbL4</t>
  </si>
  <si>
    <t>AT-STUbl4</t>
  </si>
  <si>
    <t>AT1G66650</t>
  </si>
  <si>
    <t>AT1G680501_ADO3</t>
  </si>
  <si>
    <t>FLAVIN-BINDING, KELCH REPEAT, F BOX 1, ADAGIO 3</t>
  </si>
  <si>
    <t>FKF1, ADO3</t>
  </si>
  <si>
    <t>AT1G68050</t>
  </si>
  <si>
    <t>AT1G688401_ATRAV2</t>
  </si>
  <si>
    <t>TEMPRANILLO 2, RELATED TO ABI3/VP1 2</t>
  </si>
  <si>
    <t>TEM2, RAV2</t>
  </si>
  <si>
    <t>AT1G68840</t>
  </si>
  <si>
    <t>Ambient temperature</t>
  </si>
  <si>
    <t>AT1G691201_AP1</t>
  </si>
  <si>
    <t>APETALA1</t>
  </si>
  <si>
    <t>AP1</t>
  </si>
  <si>
    <t>AT1G69120</t>
  </si>
  <si>
    <t>Flower development and meristem identity</t>
  </si>
  <si>
    <t>AT1G695701_CDF5</t>
  </si>
  <si>
    <t>CYCLING DOF FACTOR 5</t>
  </si>
  <si>
    <t>CDF5</t>
  </si>
  <si>
    <t>AT1G69570</t>
  </si>
  <si>
    <t>AT1G718001_CSTF64</t>
  </si>
  <si>
    <t>CLEAVAGE STIMULATING FACTOR 64</t>
  </si>
  <si>
    <t>CSTF64</t>
  </si>
  <si>
    <t>AT1G71800</t>
  </si>
  <si>
    <t>AT1G723901_PHL</t>
  </si>
  <si>
    <t>PHYTOCHROME-DEPENDENT LATE-FLOWERING</t>
  </si>
  <si>
    <t>PHL</t>
  </si>
  <si>
    <t>AT1G72390</t>
  </si>
  <si>
    <t>AT1G750601_AFR1</t>
  </si>
  <si>
    <t>SAP30 FUNCTION-RELATED 1</t>
  </si>
  <si>
    <t>AFR1</t>
  </si>
  <si>
    <t>AT1G75060</t>
  </si>
  <si>
    <t>AT1G767103_ASHH1</t>
  </si>
  <si>
    <t>SET DOMAIN GROUP 26, ASH1-RELATED PROTEIN 1</t>
  </si>
  <si>
    <t>SDG26, ASHH1</t>
  </si>
  <si>
    <t>AT1G76710</t>
  </si>
  <si>
    <t>AT1G770808_FLM</t>
  </si>
  <si>
    <t>FLOWERING LOCUS M, MADS AFFECTING FLOWERING 1, AGAMOUS-LIKE 27</t>
  </si>
  <si>
    <t>FLM, MAF1, AGL27</t>
  </si>
  <si>
    <t>AT1G77080</t>
  </si>
  <si>
    <t>AT1G773001_CLI186</t>
  </si>
  <si>
    <t>EARLY FLOWERING IN SHORT DAYS, SET DOMAIN GROUP 8</t>
  </si>
  <si>
    <t>EFS, SDG8</t>
  </si>
  <si>
    <t>AT1G77300</t>
  </si>
  <si>
    <t>AT1G784401_GA2OX1</t>
  </si>
  <si>
    <t>GIBBERELLIN 2-OXIDASE 1</t>
  </si>
  <si>
    <t>GA2ox1</t>
  </si>
  <si>
    <t>AT1G78440</t>
  </si>
  <si>
    <t>AT1G785801_TPS1</t>
  </si>
  <si>
    <t>TREHALOSE-6-PHOSPHATE SYNTHASE 1</t>
  </si>
  <si>
    <t>TPS1</t>
  </si>
  <si>
    <t>AT1G78580</t>
  </si>
  <si>
    <t>Sugar</t>
  </si>
  <si>
    <t>AT1G794302_WDY</t>
  </si>
  <si>
    <t>ALTERED PHLOEM DEVELOPMENT, WOODY, FE</t>
  </si>
  <si>
    <t>APL, WDY, FE</t>
  </si>
  <si>
    <t>AT1G79430</t>
  </si>
  <si>
    <t>AT1G794601_KS</t>
  </si>
  <si>
    <t>GA REQUIRING 2, ARABIDOPSIS THALIANA ENT-KAURENE SYNTHASE 1</t>
  </si>
  <si>
    <t>GA2, ATKS1</t>
  </si>
  <si>
    <t>AT1G79460</t>
  </si>
  <si>
    <t>AT1G797301_ELF7</t>
  </si>
  <si>
    <t>EARLY FLOWERING 7</t>
  </si>
  <si>
    <t>ELF7</t>
  </si>
  <si>
    <t>AT1G79730</t>
  </si>
  <si>
    <t>AT1G800701_SUS2</t>
  </si>
  <si>
    <t>PRE-MRNA PROCESSING 8, ABNORMAL SUSPENSOR 2, EMBRYO DEFECTIVE 33</t>
  </si>
  <si>
    <t>PRP8, SUS2, EMB33</t>
  </si>
  <si>
    <t>AT1G80070</t>
  </si>
  <si>
    <t>AT1G803401_GA4H</t>
  </si>
  <si>
    <t>GIBBERELLIN 3-OXIDASE 2</t>
  </si>
  <si>
    <t>GA3OX2</t>
  </si>
  <si>
    <t>AT1G80340</t>
  </si>
  <si>
    <t>AT2G015701_RGA</t>
  </si>
  <si>
    <t>REPRESSOR OF GA1-3 1</t>
  </si>
  <si>
    <t>RGA1</t>
  </si>
  <si>
    <t>AT2G01570</t>
  </si>
  <si>
    <t>AT2G027601_UBC2</t>
  </si>
  <si>
    <t>UBIQUITIN CARRIER PROTEIN 2</t>
  </si>
  <si>
    <t>UBC2</t>
  </si>
  <si>
    <t>AT2G02760</t>
  </si>
  <si>
    <t>AT2G035001_EFM</t>
  </si>
  <si>
    <t>EARLY FLOWERING MYB FLOWERING</t>
  </si>
  <si>
    <t>EFM</t>
  </si>
  <si>
    <t>AT2G03500</t>
  </si>
  <si>
    <t>AT2G062101_ELF8</t>
  </si>
  <si>
    <t>EARLY FLOWERING 8, VERNALIZATION INDEPENDENCE 6</t>
  </si>
  <si>
    <t>ELF8, VIP6</t>
  </si>
  <si>
    <t>AT2G06210</t>
  </si>
  <si>
    <t>AT2G135401_CBP80</t>
  </si>
  <si>
    <t>ABA HYPERSENSITIVE 1, CAP-BINDING PROTEIN 80</t>
  </si>
  <si>
    <t>ABH1, CBP80</t>
  </si>
  <si>
    <t>AT2G13540</t>
  </si>
  <si>
    <t>AT2G172901_CPK6</t>
  </si>
  <si>
    <t>CALCIUM DEPENDENT PROTEIN KINASE 6</t>
  </si>
  <si>
    <t>CPK6</t>
  </si>
  <si>
    <t>AT2G17290</t>
  </si>
  <si>
    <t>AT2G177702_FDP</t>
  </si>
  <si>
    <t>FD PARALOG, BASIC REGION/LEUCINE ZIPPER MOTIF 27</t>
  </si>
  <si>
    <t>FDP, BZIP27</t>
  </si>
  <si>
    <t>AT2G17770</t>
  </si>
  <si>
    <t>AT2G187901_HY3</t>
  </si>
  <si>
    <t>PHYTOCHROME B</t>
  </si>
  <si>
    <t>PHYB</t>
  </si>
  <si>
    <t>AT2G18790</t>
  </si>
  <si>
    <t>AT2G188801_VIL3</t>
  </si>
  <si>
    <t>VIN3-LIKE 3, VERNALIZATION5/VIN3-LIKE 2</t>
  </si>
  <si>
    <t>VIL3, VEL2</t>
  </si>
  <si>
    <t>AT2G18880</t>
  </si>
  <si>
    <t>AT2G189152_ADO2</t>
  </si>
  <si>
    <t>LOV KELCH PROTEIN 2</t>
  </si>
  <si>
    <t>LKP2</t>
  </si>
  <si>
    <t>AT2G18915</t>
  </si>
  <si>
    <t>AT2G195201_ACG1</t>
  </si>
  <si>
    <t>FVE, MULTICOPY SUPPRESSOR OF IRA1 4</t>
  </si>
  <si>
    <t>FVE, MSI4</t>
  </si>
  <si>
    <t>AT2G19520</t>
  </si>
  <si>
    <t>AT2G205702_ATGLK1</t>
  </si>
  <si>
    <t>GOLDEN2-LIKE 1, GBFS PRO-RICH REGION-INTERACTING FACTOR 1</t>
  </si>
  <si>
    <t>GLK1, GPRI1</t>
  </si>
  <si>
    <t>AT2G20570</t>
  </si>
  <si>
    <t>AT2G210703_FIO1</t>
  </si>
  <si>
    <t>FIONA 1</t>
  </si>
  <si>
    <t>FIO1</t>
  </si>
  <si>
    <t>AT2G21070</t>
  </si>
  <si>
    <t>AT2G216601_RBGA3</t>
  </si>
  <si>
    <t>GLYCINE-RICH RNA-BINDING PROTEIN 7, COLD, CIRCADIAN RHYTHM, AND RNA BINDING 2</t>
  </si>
  <si>
    <t>GRP7, CCR2</t>
  </si>
  <si>
    <t>AT2G21660</t>
  </si>
  <si>
    <t>AT2G223701_MED18</t>
  </si>
  <si>
    <t>MEDIATOR 18</t>
  </si>
  <si>
    <t>MED18</t>
  </si>
  <si>
    <t>AT2G22370</t>
  </si>
  <si>
    <t>AT2G225401_AGL22</t>
  </si>
  <si>
    <t>SHORT VEGETATIVE PHASE</t>
  </si>
  <si>
    <t>SVP</t>
  </si>
  <si>
    <t>AT2G22540</t>
  </si>
  <si>
    <t>AT2G226301_AGL17</t>
  </si>
  <si>
    <t>AGAMOUS-LIKE 17</t>
  </si>
  <si>
    <t>AGL17</t>
  </si>
  <si>
    <t>AT2G22630</t>
  </si>
  <si>
    <t>AT2G233801_CLF</t>
  </si>
  <si>
    <t>CURLY LEAF, SETDOMAIN GROUP 1</t>
  </si>
  <si>
    <t>CLF, SDG1</t>
  </si>
  <si>
    <t>AT2G23380</t>
  </si>
  <si>
    <t>AT2G237402_SUVR5</t>
  </si>
  <si>
    <t>SU(VAR)3-9-RELATED PROTEIN 5</t>
  </si>
  <si>
    <t>SUVR5</t>
  </si>
  <si>
    <t>AT2G23740</t>
  </si>
  <si>
    <t>AT2G259301_ELF3</t>
  </si>
  <si>
    <t>EARLY FLOWERING 3</t>
  </si>
  <si>
    <t>ELF3</t>
  </si>
  <si>
    <t>AT2G25930</t>
  </si>
  <si>
    <t>AT2G275501_ATC</t>
  </si>
  <si>
    <t>ARABIDOPSIS THALIANA CENTRORADIALIS</t>
  </si>
  <si>
    <t>ATC</t>
  </si>
  <si>
    <t>AT2G27550</t>
  </si>
  <si>
    <t>AT2G285503_TOE1</t>
  </si>
  <si>
    <t>TARGET OF EARLY ACTIVATION TAGGED 1, RELATED TO AP2.7</t>
  </si>
  <si>
    <t>TOE1, RAP2.7</t>
  </si>
  <si>
    <t>AT2G28550</t>
  </si>
  <si>
    <t>AT2G288301_ATPUB12</t>
  </si>
  <si>
    <t>PLANT U-BOX 12</t>
  </si>
  <si>
    <t>PUB12</t>
  </si>
  <si>
    <t>AT2G28830</t>
  </si>
  <si>
    <t>AT2G301205_FLX</t>
  </si>
  <si>
    <t>FLC EXPRESSOR</t>
  </si>
  <si>
    <t>FLX</t>
  </si>
  <si>
    <t>AT2G30120</t>
  </si>
  <si>
    <t>AT2G301401_UGT87A2</t>
  </si>
  <si>
    <t>UDP-GLUCOSYL TRANSFERASE 87A2</t>
  </si>
  <si>
    <t>UGT87A2</t>
  </si>
  <si>
    <t>AT2G30140</t>
  </si>
  <si>
    <t>AT2G316501_ATX1</t>
  </si>
  <si>
    <t>HOMOLOGUE OF TRITHORAX 1, SET DOMAIN PROTEIN 27</t>
  </si>
  <si>
    <t>ATX1, SDG27</t>
  </si>
  <si>
    <t>AT2G31650</t>
  </si>
  <si>
    <t>AT2G329501_ATCOP1</t>
  </si>
  <si>
    <t>CONSTITUTIVE PHOTOMORPHOGENIC 1</t>
  </si>
  <si>
    <t>COP1</t>
  </si>
  <si>
    <t>AT2G32950</t>
  </si>
  <si>
    <t>AT2G338101_SPL3</t>
  </si>
  <si>
    <t>SQUAMOSA PROMOTER BINDING PROTEIN-LIKE 3</t>
  </si>
  <si>
    <t>SPL3</t>
  </si>
  <si>
    <t>AT2G33810</t>
  </si>
  <si>
    <t>AT2G338351_FES1</t>
  </si>
  <si>
    <t>FRIGIDA-ESSENTIAL 1</t>
  </si>
  <si>
    <t>FES1</t>
  </si>
  <si>
    <t>AT2G33835</t>
  </si>
  <si>
    <t>AT2G341401_CDF4</t>
  </si>
  <si>
    <t>CYCLING DOF FACTOR 4</t>
  </si>
  <si>
    <t>CDF4</t>
  </si>
  <si>
    <t>AT2G34140</t>
  </si>
  <si>
    <t>AT2G345551_GA2OX3</t>
  </si>
  <si>
    <t>GIBBERELLIN 2-OXIDASE 3</t>
  </si>
  <si>
    <t>GA2ox3</t>
  </si>
  <si>
    <t>AT2G34555</t>
  </si>
  <si>
    <t>AT2G347201_NFYA4</t>
  </si>
  <si>
    <t>NUCLEAR FACTOR Y SUBUNIT A4</t>
  </si>
  <si>
    <t>NF-YA4</t>
  </si>
  <si>
    <t>AT2G34720</t>
  </si>
  <si>
    <t>AT2G348801_JMJ15</t>
  </si>
  <si>
    <t>JUMONJI DOMAIN-CONTAINING PROTEIN 15, MATERNAL EFFECT EMBRYO ARREST 27</t>
  </si>
  <si>
    <t>JMJ15, MEE27</t>
  </si>
  <si>
    <t>AT2G34880</t>
  </si>
  <si>
    <t>AT2G355101_SRO1</t>
  </si>
  <si>
    <t>SIMILAR TO RCD ONE 1</t>
  </si>
  <si>
    <t>SRO1</t>
  </si>
  <si>
    <t>AT2G35510</t>
  </si>
  <si>
    <t>AT2G376301_ATMYB91</t>
  </si>
  <si>
    <t>ASYMMETRIC LEAVES 1</t>
  </si>
  <si>
    <t>AS1</t>
  </si>
  <si>
    <t>AT2G37630</t>
  </si>
  <si>
    <t>AT2G388101_HTA8</t>
  </si>
  <si>
    <t>HISTONE H2A 8</t>
  </si>
  <si>
    <t>HTA8</t>
  </si>
  <si>
    <t>AT2G38810</t>
  </si>
  <si>
    <t>AT2G3888011_ATNFYB1</t>
  </si>
  <si>
    <t>NUCLEAR FACTOR Y, SUBUNIT B1, HEME ACTIVATOR PROTEIN (YEAST) HOMOLOG 3A</t>
  </si>
  <si>
    <t>NF-YB1, HAP3A</t>
  </si>
  <si>
    <t>AT2G38880</t>
  </si>
  <si>
    <t>AT2G392501_SNZ</t>
  </si>
  <si>
    <t>SCHNARCHZAPFEN</t>
  </si>
  <si>
    <t>SNZ</t>
  </si>
  <si>
    <t>AT2G39250</t>
  </si>
  <si>
    <t>AT2G398101_ESD6</t>
  </si>
  <si>
    <t>EARLY IN SHORT DAYS 6, HIGH EXPRESSION OF OSMOTICALLY RESPONSIVE GENES 1</t>
  </si>
  <si>
    <t>ESD6, HOS1</t>
  </si>
  <si>
    <t>AT2G39810</t>
  </si>
  <si>
    <t>AT2G400801_ELF4</t>
  </si>
  <si>
    <t>EARLY FLOWERING 4</t>
  </si>
  <si>
    <t>ELF4</t>
  </si>
  <si>
    <t>AT2G40080</t>
  </si>
  <si>
    <t>AT2G422001_SPL9</t>
  </si>
  <si>
    <t>SQUAMOSA PROMOTER BINDING PROTEIN-LIKE 9</t>
  </si>
  <si>
    <t>SPL9</t>
  </si>
  <si>
    <t>AT2G42200</t>
  </si>
  <si>
    <t>SD (multiple mutant)</t>
  </si>
  <si>
    <t>AT2G422803_FBH4</t>
  </si>
  <si>
    <t>FLOWERING BHLH 4, ABA-RESPONSIVE KINASE SUBSTRATE 3</t>
  </si>
  <si>
    <t>FBH4, AKS3</t>
  </si>
  <si>
    <t>AT2G42280</t>
  </si>
  <si>
    <t>AT2G424001_VOZ2</t>
  </si>
  <si>
    <t>VASCULAR PLANT ONE ZINC FINGER PROTEIN 2</t>
  </si>
  <si>
    <t>VOZ2</t>
  </si>
  <si>
    <t>AT2G42400</t>
  </si>
  <si>
    <t>AT2G430105_SRL2</t>
  </si>
  <si>
    <t>PHYTOCHROME INTERACTING FACTOR 4</t>
  </si>
  <si>
    <t>PIF4</t>
  </si>
  <si>
    <t>AT2G43010</t>
  </si>
  <si>
    <t>AT2G434102_FPA</t>
  </si>
  <si>
    <t>FPA</t>
  </si>
  <si>
    <t>AT2G43410</t>
  </si>
  <si>
    <t>AT2G441501_SDG7</t>
  </si>
  <si>
    <t>SET DOMAIN-CONTAINING PROTEIN 7, HISTONE-LYSINE N-METHYLTRANSFERASE ASHH3</t>
  </si>
  <si>
    <t>SDG7, ASSH3</t>
  </si>
  <si>
    <t>AT2G44150</t>
  </si>
  <si>
    <t>AT2G446801_CKB4</t>
  </si>
  <si>
    <t>CASEIN KINASE II BETA SUBUNIT 4</t>
  </si>
  <si>
    <t>CKB4</t>
  </si>
  <si>
    <t>AT2G44680</t>
  </si>
  <si>
    <t>AT2G449501_HUB1</t>
  </si>
  <si>
    <t>HISTONE MONO-UBIQUITINATION 1</t>
  </si>
  <si>
    <t>HUB1</t>
  </si>
  <si>
    <t>AT2G44950</t>
  </si>
  <si>
    <t>AT2G454301_AHL22</t>
  </si>
  <si>
    <t>AT-HOOK MOTIF NUCLEAR-LOCALIZED PROTEIN 22</t>
  </si>
  <si>
    <t>AHL22</t>
  </si>
  <si>
    <t>AT2G45430</t>
  </si>
  <si>
    <t>AT2G456501_AGL6</t>
  </si>
  <si>
    <t>AGAMOUS-LIKE 6</t>
  </si>
  <si>
    <t>AGL6</t>
  </si>
  <si>
    <t>AT2G45650</t>
  </si>
  <si>
    <t>AT2G456601_AGL20</t>
  </si>
  <si>
    <t>SUPPRESSOR OF OVEREXPRESSION OF CO 1, AGAMOUS-LIKE 20</t>
  </si>
  <si>
    <t>SOC1, AGL20</t>
  </si>
  <si>
    <t>AT2G45660</t>
  </si>
  <si>
    <t>AT2G460202_CHA2</t>
  </si>
  <si>
    <t>BRAHMA, CHROMATIN REMODELING 2</t>
  </si>
  <si>
    <t>BRM, CHR2</t>
  </si>
  <si>
    <t>AT2G46020</t>
  </si>
  <si>
    <t>AT2G462601_LRB1</t>
  </si>
  <si>
    <t>LIGHT-RESPONSE BTB 1</t>
  </si>
  <si>
    <t>LRB1</t>
  </si>
  <si>
    <t>AT2G46260</t>
  </si>
  <si>
    <t>AT2G463401_SPA1</t>
  </si>
  <si>
    <t>SPA1-RELATED 1</t>
  </si>
  <si>
    <t>SPA1</t>
  </si>
  <si>
    <t>AT2G46340</t>
  </si>
  <si>
    <t>AT2G467901_PRR9</t>
  </si>
  <si>
    <t>PSEUDO-RESPONSE REGULATOR 9</t>
  </si>
  <si>
    <t>PRR9</t>
  </si>
  <si>
    <t>AT2G46790</t>
  </si>
  <si>
    <t>AT2G468301_CCA1</t>
  </si>
  <si>
    <t>CIRCADIAN CLOCK ASSOCIATED 1</t>
  </si>
  <si>
    <t>CCA1</t>
  </si>
  <si>
    <t>AT2G46830</t>
  </si>
  <si>
    <t>AT2G477001_RFI2</t>
  </si>
  <si>
    <t>RED AND FAR-RED INSENSITIVE 2</t>
  </si>
  <si>
    <t>RFI2</t>
  </si>
  <si>
    <t>AT2G47700</t>
  </si>
  <si>
    <t>AT2G481602_HULK2</t>
  </si>
  <si>
    <t>HUA2 LIKE 2</t>
  </si>
  <si>
    <t>HULK2</t>
  </si>
  <si>
    <t>AT2G48160</t>
  </si>
  <si>
    <t>AT3G010902_KIN10</t>
  </si>
  <si>
    <t>ARABIDOPSIS SNF1 KINASE HOMOLOG 10, SNF1-RELATED PROTEIN KINASE 1.1</t>
  </si>
  <si>
    <t>AKIN10, SNRK1.1</t>
  </si>
  <si>
    <t>AT3G01090</t>
  </si>
  <si>
    <t>AT3G014601_ATMBD9</t>
  </si>
  <si>
    <t>METHYL-CPG-BINDING DOMAIN 9</t>
  </si>
  <si>
    <t>MBD9</t>
  </si>
  <si>
    <t>AT3G01460</t>
  </si>
  <si>
    <t>AT3G028851_GASA5</t>
  </si>
  <si>
    <t>GAST1 PROTEIN HOMOLOG 5</t>
  </si>
  <si>
    <t>GASA5</t>
  </si>
  <si>
    <t>AT3G02885</t>
  </si>
  <si>
    <t>AT3G034501_RGL2</t>
  </si>
  <si>
    <t>RGA-LIKE PROTEIN 2</t>
  </si>
  <si>
    <t>RGL2</t>
  </si>
  <si>
    <t>AT3G03450</t>
  </si>
  <si>
    <t>AT3G040303_MYR2</t>
  </si>
  <si>
    <t>MYB-RELATED PROTEIN 2</t>
  </si>
  <si>
    <t>MYR2</t>
  </si>
  <si>
    <t>AT3G04030</t>
  </si>
  <si>
    <t>AT3G046101_FLK</t>
  </si>
  <si>
    <t>FLOWERING LOCUS KH DOMAIN</t>
  </si>
  <si>
    <t>FLK</t>
  </si>
  <si>
    <t>AT3G04610</t>
  </si>
  <si>
    <t>AT3G051201_ATGID1A</t>
  </si>
  <si>
    <t>GA INSENSITIVE DWARF 1A</t>
  </si>
  <si>
    <t>GID1A</t>
  </si>
  <si>
    <t>AT3G05120</t>
  </si>
  <si>
    <t>AT3G076501_COL9</t>
  </si>
  <si>
    <t>CONSTANS-LIKE 9</t>
  </si>
  <si>
    <t>COL9</t>
  </si>
  <si>
    <t>AT3G07650</t>
  </si>
  <si>
    <t>AT3G103903_FLD</t>
  </si>
  <si>
    <t>FLOWERING LOCUS D, REDUCED SYSTEMIC IMMUNITY 1</t>
  </si>
  <si>
    <t>FLD, RSI1</t>
  </si>
  <si>
    <t>AT3G10390</t>
  </si>
  <si>
    <t>AT3G119101_UBP13</t>
  </si>
  <si>
    <t>UBIQUITIN-SPECIFIC PROTEASE 13</t>
  </si>
  <si>
    <t>UBP13</t>
  </si>
  <si>
    <t>AT3G11910</t>
  </si>
  <si>
    <t>AT3G128101_chr13</t>
  </si>
  <si>
    <t>PHOTOPERIOD-INDEPENDENT EARLY FLOWERING 1</t>
  </si>
  <si>
    <t>PIE1</t>
  </si>
  <si>
    <t>AT3G12810</t>
  </si>
  <si>
    <t>AT3G136821_LDL2</t>
  </si>
  <si>
    <t>LSD1-LIKE 2</t>
  </si>
  <si>
    <t>LDL2</t>
  </si>
  <si>
    <t>AT3G13682</t>
  </si>
  <si>
    <t>AT3G152701_SPL5</t>
  </si>
  <si>
    <t>SQUAMOSA PROMOTER BINDING PROTEIN-LIKE 5</t>
  </si>
  <si>
    <t>SPL5</t>
  </si>
  <si>
    <t>AT3G15270</t>
  </si>
  <si>
    <t>AT3G153543_SPA3</t>
  </si>
  <si>
    <t>SPA1-RELATED 3</t>
  </si>
  <si>
    <t>SPA3</t>
  </si>
  <si>
    <t>AT3G15354</t>
  </si>
  <si>
    <t>AT3G185503_BRC1</t>
  </si>
  <si>
    <t>BRANCHED 1, TCP DOMAIN PROTEIN 18</t>
  </si>
  <si>
    <t>BRC1, TCP18</t>
  </si>
  <si>
    <t>AT3G18550</t>
  </si>
  <si>
    <t>AT3G189902_REM39</t>
  </si>
  <si>
    <t>REDUCED VERNALIZATION RESPONSE 1</t>
  </si>
  <si>
    <t>VRN1</t>
  </si>
  <si>
    <t>AT3G18990</t>
  </si>
  <si>
    <t>AT3G191401_ATL62</t>
  </si>
  <si>
    <t>DAY NEUTRAL FLOWERING</t>
  </si>
  <si>
    <t>DNF</t>
  </si>
  <si>
    <t>AT3G19140</t>
  </si>
  <si>
    <t>AT3G207401_FIS3</t>
  </si>
  <si>
    <t>FERTILIZATION-INDEPENDENT ENDOSPERM 1, FERTILIZATION INDEPENDENT SEED 3</t>
  </si>
  <si>
    <t>FIE1, FIS3</t>
  </si>
  <si>
    <t>AT3G20740</t>
  </si>
  <si>
    <t>AT3G208102_JMJ30</t>
  </si>
  <si>
    <t>JUMONJI 30</t>
  </si>
  <si>
    <t>JMJ30</t>
  </si>
  <si>
    <t>AT3G20810</t>
  </si>
  <si>
    <t>AT3G223802_TIC</t>
  </si>
  <si>
    <t>TIME FOR COFFEE</t>
  </si>
  <si>
    <t>TIC</t>
  </si>
  <si>
    <t>AT3G22380</t>
  </si>
  <si>
    <t>AT3G225901_PHP</t>
  </si>
  <si>
    <t>PLANT HOMOLOGOUS TO PARAFIBROMIN, CDC73</t>
  </si>
  <si>
    <t>PHP, CDC73</t>
  </si>
  <si>
    <t>AT3G22590</t>
  </si>
  <si>
    <t>AT3G230601_ATBM1C</t>
  </si>
  <si>
    <t>BMI1C</t>
  </si>
  <si>
    <t>AtBMI1C</t>
  </si>
  <si>
    <t>AT3G23060</t>
  </si>
  <si>
    <t>AT3G244401_VIL1</t>
  </si>
  <si>
    <t>VIN3-LIKE 1, VERNALIZATION 5</t>
  </si>
  <si>
    <t>VIL1, VRN5</t>
  </si>
  <si>
    <t>AT3G24440</t>
  </si>
  <si>
    <t>AT3G266401_LWD2</t>
  </si>
  <si>
    <t>LIGHT-REGULATED WD 2</t>
  </si>
  <si>
    <t>LWD2</t>
  </si>
  <si>
    <t>AT3G26640</t>
  </si>
  <si>
    <t>AT3G267441_SCRM</t>
  </si>
  <si>
    <t>INDUCER OF CBF EXPRESSION 1, SCREAM</t>
  </si>
  <si>
    <t>ICE1, SCRM</t>
  </si>
  <si>
    <t>AT3G26744</t>
  </si>
  <si>
    <t>AT3G287301_SSRP1</t>
  </si>
  <si>
    <t>STRUCTURE SPECIFIC RECOGNITION PROTEIN 1, HIGH MOBILITY GROUP, NUCLEOSOME/CHROMATIN ASSEMBLY FACTOR D</t>
  </si>
  <si>
    <t>SSRP1, HMG, NFD</t>
  </si>
  <si>
    <t>AT3G28730</t>
  </si>
  <si>
    <t>AT3G289101_MYB30</t>
  </si>
  <si>
    <t>MYB DOMAIN PROTEIN 30</t>
  </si>
  <si>
    <t>MYB30</t>
  </si>
  <si>
    <t>AT3G28910</t>
  </si>
  <si>
    <t>AT3G335201_SUF3</t>
  </si>
  <si>
    <t>ACTIN-RELATED PROTEIN 6, SUPPRESSOR OF FRIGIDA3, EARLY IN SHORT DAYS 1</t>
  </si>
  <si>
    <t>ARP6, SUF3, ESD1</t>
  </si>
  <si>
    <t>AT3G33520</t>
  </si>
  <si>
    <t>AT3G431901_ATSUS4</t>
  </si>
  <si>
    <t>SUCROSE SYNTHASE 4</t>
  </si>
  <si>
    <t>SUS4</t>
  </si>
  <si>
    <t>AT3G43190</t>
  </si>
  <si>
    <t>AT3G439202_ATDCL3</t>
  </si>
  <si>
    <t>DICER-LIKE 3</t>
  </si>
  <si>
    <t>DCL3</t>
  </si>
  <si>
    <t>AT3G43920</t>
  </si>
  <si>
    <t>AT3G441101_ATJ3</t>
  </si>
  <si>
    <t>DNAJ HOMOLOG 3</t>
  </si>
  <si>
    <t>ATJ3</t>
  </si>
  <si>
    <t>AT3G44110</t>
  </si>
  <si>
    <t>AT3G446801_HDAC9</t>
  </si>
  <si>
    <t>HISTONE DEACETYLASE 9</t>
  </si>
  <si>
    <t>HDA9</t>
  </si>
  <si>
    <t>AT3G44680</t>
  </si>
  <si>
    <t>AT3G458801_JMJ32</t>
  </si>
  <si>
    <t>JUMONJI 32, JUMONJI DOMAIN CONTAINING 5</t>
  </si>
  <si>
    <t>JMJ32, JMJD5</t>
  </si>
  <si>
    <t>AT3G45880</t>
  </si>
  <si>
    <t>AT3G465101_ATPUB13</t>
  </si>
  <si>
    <t>PLANT U-BOX 13</t>
  </si>
  <si>
    <t>PUB13</t>
  </si>
  <si>
    <t>AT3G46510</t>
  </si>
  <si>
    <t>AT3G466403_LUX</t>
  </si>
  <si>
    <t>LUX ARRHYTHMO, PHYTOCLOCK 1</t>
  </si>
  <si>
    <t>LUX, PCL1</t>
  </si>
  <si>
    <t>AT3G46640</t>
  </si>
  <si>
    <t>AT3G475001_CDF3</t>
  </si>
  <si>
    <t>CYCLING DOF FACTOR 3</t>
  </si>
  <si>
    <t>CDF3</t>
  </si>
  <si>
    <t>AT3G47500</t>
  </si>
  <si>
    <t>AT3G484301_REF6</t>
  </si>
  <si>
    <t>RELATIVE OF EARLY FLOWERING 6, JUMONJI DOMAIN-CONTAINING PROTEIN 12</t>
  </si>
  <si>
    <t>REF6, JMJ12</t>
  </si>
  <si>
    <t>AT3G48430</t>
  </si>
  <si>
    <t>AT3G496001_ATUBP26</t>
  </si>
  <si>
    <t>UBIQUITIN-SPECIFIC PROTEASE 26</t>
  </si>
  <si>
    <t>UBP26</t>
  </si>
  <si>
    <t>AT3G49600</t>
  </si>
  <si>
    <t>AT3G496601_ATWDR5a</t>
  </si>
  <si>
    <t>HUMAN WDR5 HOMOLOG A</t>
  </si>
  <si>
    <t>WDR5A</t>
  </si>
  <si>
    <t>AT3G49660</t>
  </si>
  <si>
    <t>AT3G545003_LNK2</t>
  </si>
  <si>
    <t>NIGHT LIGHT-INDUCIBLE AND CLOCK-REGULATED 2</t>
  </si>
  <si>
    <t>LNK2</t>
  </si>
  <si>
    <t>AT3G54500</t>
  </si>
  <si>
    <t>AT3G545601_HTA11</t>
  </si>
  <si>
    <t>HISTONE H2A 11</t>
  </si>
  <si>
    <t>HTA11</t>
  </si>
  <si>
    <t>AT3G54560</t>
  </si>
  <si>
    <t>AT3G549901_SMZ</t>
  </si>
  <si>
    <t>SCHLAFMUTZE</t>
  </si>
  <si>
    <t>SMZ</t>
  </si>
  <si>
    <t>AT3G54990</t>
  </si>
  <si>
    <t>AT3G572301_AGL16</t>
  </si>
  <si>
    <t>AGAMOUS-LIKE 16</t>
  </si>
  <si>
    <t>AGL16</t>
  </si>
  <si>
    <t>AT3G57230</t>
  </si>
  <si>
    <t>AT3G573002_INO80</t>
  </si>
  <si>
    <t>INOSITOL REQUIRING 80</t>
  </si>
  <si>
    <t>INO80</t>
  </si>
  <si>
    <t>AT3G57300</t>
  </si>
  <si>
    <t>AT3G573901_AGL18</t>
  </si>
  <si>
    <t>AGAMOUS-LIKE 18</t>
  </si>
  <si>
    <t>AGL18</t>
  </si>
  <si>
    <t>AT3G57390</t>
  </si>
  <si>
    <t>AT3G579201_SPL15</t>
  </si>
  <si>
    <t>SQUAMOSA PROMOTER BINDING PROTEIN-LIKE 15</t>
  </si>
  <si>
    <t>SPL15</t>
  </si>
  <si>
    <t>AT3G57920</t>
  </si>
  <si>
    <t>AT3G590602_bHLHb1</t>
  </si>
  <si>
    <t>PHYTOCHROME-INTERACTING FACTOR 5, PHYTOCHROME INTERACTING FACTOR 3-LIKE 6</t>
  </si>
  <si>
    <t>PIF5, PIL6</t>
  </si>
  <si>
    <t>AT3G59060</t>
  </si>
  <si>
    <t>MD (12h light/ 12h dark) [no data under SD or LD]</t>
  </si>
  <si>
    <t>AT3G602501_CKB3</t>
  </si>
  <si>
    <t>CASEIN KINASE II BETA SUBUNIT 3</t>
  </si>
  <si>
    <t>CKB3</t>
  </si>
  <si>
    <t>AT3G60250</t>
  </si>
  <si>
    <t>AT3G616001_POB1</t>
  </si>
  <si>
    <t>LIGHT-RESPONSE BTB 2, POZ/BTB CONTAININ G-PROTEIN 1</t>
  </si>
  <si>
    <t>LRB2, POB1</t>
  </si>
  <si>
    <t>AT3G61600</t>
  </si>
  <si>
    <t>AT3G630101_ATGID1B</t>
  </si>
  <si>
    <t>GA INSENSITIVE DWARF 1B</t>
  </si>
  <si>
    <t>GID1B</t>
  </si>
  <si>
    <t>AT3G63010</t>
  </si>
  <si>
    <t>AT3G630701_HULK3</t>
  </si>
  <si>
    <t>HUA2 LIKE 3</t>
  </si>
  <si>
    <t>HULK3</t>
  </si>
  <si>
    <t>AT3G63070</t>
  </si>
  <si>
    <t>AT4G004501_CCT</t>
  </si>
  <si>
    <t>MEDIATOR 12, CENTER CITY, CRYPTIC PRECOCIOUS</t>
  </si>
  <si>
    <t>MED12, CCT, CRP</t>
  </si>
  <si>
    <t>AT4G00450</t>
  </si>
  <si>
    <t>AT4G006501_FLA</t>
  </si>
  <si>
    <t>FRIGIDA</t>
  </si>
  <si>
    <t>FRI</t>
  </si>
  <si>
    <t>AT4G00650</t>
  </si>
  <si>
    <t>AT4G008301_LIF2</t>
  </si>
  <si>
    <t>LHP1-INTERACTING FACTOR</t>
  </si>
  <si>
    <t>LIF2</t>
  </si>
  <si>
    <t>AT4G00830</t>
  </si>
  <si>
    <t>AT4G025601_LD</t>
  </si>
  <si>
    <t>LUMINIDEPENDENS</t>
  </si>
  <si>
    <t>LD</t>
  </si>
  <si>
    <t>AT4G02560</t>
  </si>
  <si>
    <t>AT4G027801_ATCPS1</t>
  </si>
  <si>
    <t>GA REQUIRING 1</t>
  </si>
  <si>
    <t>GA1</t>
  </si>
  <si>
    <t>AT4G02780</t>
  </si>
  <si>
    <t>AT4G030901_NDX</t>
  </si>
  <si>
    <t>NODULIN HOMEOBOX</t>
  </si>
  <si>
    <t>AtNDX</t>
  </si>
  <si>
    <t>AT4G03090</t>
  </si>
  <si>
    <t>AT4G049201_IEN1</t>
  </si>
  <si>
    <t>MEDIATOR 16, SENSITIVE TO FREEZING 6</t>
  </si>
  <si>
    <t>MED16, SFR6</t>
  </si>
  <si>
    <t>AT4G04920</t>
  </si>
  <si>
    <t>AT4G089201_OOP2</t>
  </si>
  <si>
    <t>CRYPTOCHROME 1</t>
  </si>
  <si>
    <t>CRY1</t>
  </si>
  <si>
    <t>AT4G08920</t>
  </si>
  <si>
    <t>AT4G091801_FBH2</t>
  </si>
  <si>
    <t>FLOWERING BHLH 2</t>
  </si>
  <si>
    <t>FBH2</t>
  </si>
  <si>
    <t>AT4G09180</t>
  </si>
  <si>
    <t>AT4G101801_DET1</t>
  </si>
  <si>
    <t>DE-ETIOLATED 1, FUSCA 2</t>
  </si>
  <si>
    <t>DET1, FUS2</t>
  </si>
  <si>
    <t>AT4G10180</t>
  </si>
  <si>
    <t>AT4G107101_SPT16</t>
  </si>
  <si>
    <t>SPT16</t>
  </si>
  <si>
    <t>AT4G10710</t>
  </si>
  <si>
    <t>AT4G118801_AGL14</t>
  </si>
  <si>
    <t>XAANTAL2, AGAMOUS-LIKE 14</t>
  </si>
  <si>
    <t>XAL2, AGL14</t>
  </si>
  <si>
    <t>AT4G11880</t>
  </si>
  <si>
    <t>AT4G145401_NFYB3</t>
  </si>
  <si>
    <t>NUCLEAR FACTOR Y, SUBUNIT B3, HEME ACTIVATOR PROTEIN (YEAST) HOMOLOG 3C</t>
  </si>
  <si>
    <t>NF-YB3, HAP3C</t>
  </si>
  <si>
    <t>AT4G14540</t>
  </si>
  <si>
    <t>AT4G158801_ESD4</t>
  </si>
  <si>
    <t>EARLY IN SHORT DAYS 4</t>
  </si>
  <si>
    <t>ESD4</t>
  </si>
  <si>
    <t>AT4G15880</t>
  </si>
  <si>
    <t>AT4G162501_PHYD</t>
  </si>
  <si>
    <t>PHYTOCHROME D</t>
  </si>
  <si>
    <t>PHYD</t>
  </si>
  <si>
    <t>AT4G16250</t>
  </si>
  <si>
    <t>AT4G162802_FCA</t>
  </si>
  <si>
    <t>FCA</t>
  </si>
  <si>
    <t>AT4G16280</t>
  </si>
  <si>
    <t>AT4G168451_VRN2</t>
  </si>
  <si>
    <t>REDUCED VERNALIZATION RESPONSE 2</t>
  </si>
  <si>
    <t>VRN2</t>
  </si>
  <si>
    <t>AT4G16845</t>
  </si>
  <si>
    <t>AT4G181301_PHYE</t>
  </si>
  <si>
    <t>PHYTOCHROME E</t>
  </si>
  <si>
    <t>PHYE</t>
  </si>
  <si>
    <t>AT4G18130</t>
  </si>
  <si>
    <t>AT4G203701_TSF</t>
  </si>
  <si>
    <t>TWIN SISTER OF FT</t>
  </si>
  <si>
    <t>TSF</t>
  </si>
  <si>
    <t>AT4G20370</t>
  </si>
  <si>
    <t>AT4G204001_JMJ14</t>
  </si>
  <si>
    <t>JUMONJI 14, PKDM7B, JUMONJI 4</t>
  </si>
  <si>
    <t>JMJ14, PKDM7B, JMJ4</t>
  </si>
  <si>
    <t>AT4G20400</t>
  </si>
  <si>
    <t>AT4G212001_ATGA2OX8</t>
  </si>
  <si>
    <t>GIBBERELLIN 2-OXIDASE 8</t>
  </si>
  <si>
    <t>GA2ox8</t>
  </si>
  <si>
    <t>AT4G21200</t>
  </si>
  <si>
    <t>AT4G221401_EBS</t>
  </si>
  <si>
    <t>EARLY BOLTING IN SHORT DAYS</t>
  </si>
  <si>
    <t>EBS</t>
  </si>
  <si>
    <t>AT4G22140</t>
  </si>
  <si>
    <t>AT4G229501_GL19</t>
  </si>
  <si>
    <t>AGAMOUS-LIKE 19</t>
  </si>
  <si>
    <t>AGL19</t>
  </si>
  <si>
    <t>AT4G22950</t>
  </si>
  <si>
    <t>AT4G231001_CAD2</t>
  </si>
  <si>
    <t>CADMIUM SENSITIVE 2, ROOT MERISTEMLESS 1, GLUTAMATE-CYSTEINE LIGASE</t>
  </si>
  <si>
    <t>CAD2, RML1, GSH1</t>
  </si>
  <si>
    <t>AT4G23100</t>
  </si>
  <si>
    <t>AT4G245401_AGL24</t>
  </si>
  <si>
    <t>AGAMOUS-LIKE 24</t>
  </si>
  <si>
    <t>AGL24</t>
  </si>
  <si>
    <t>AT4G24540</t>
  </si>
  <si>
    <t>AT4G246201_PGI1</t>
  </si>
  <si>
    <t>PHOSPHOGLUCOSE ISOMERASE 1</t>
  </si>
  <si>
    <t>PGI1</t>
  </si>
  <si>
    <t>AT4G24620</t>
  </si>
  <si>
    <t>AT4G246801_MOS1</t>
  </si>
  <si>
    <t>MODIFIER OF SNC1</t>
  </si>
  <si>
    <t>MOS1</t>
  </si>
  <si>
    <t>AT4G24680</t>
  </si>
  <si>
    <t>AT4G254201_ATGA20OX1</t>
  </si>
  <si>
    <t>GIBBERELLIN 20-OXIDASE 1</t>
  </si>
  <si>
    <t>GA20ox1</t>
  </si>
  <si>
    <t>AT4G25420</t>
  </si>
  <si>
    <t>AT4G255301_HDG6</t>
  </si>
  <si>
    <t>FLOWERING WAGENINGEN, HOMEODOMAIN GLABROUS 6</t>
  </si>
  <si>
    <t>FWA, HDG6</t>
  </si>
  <si>
    <t>AT4G25530</t>
  </si>
  <si>
    <t>AT4G264401_ATWRKY34</t>
  </si>
  <si>
    <t>WRKY DNA-BINDING PROTEIN 34, MICROSPORE-SPECIFIC PROMOTER 3</t>
  </si>
  <si>
    <t>WRKY34, MSP3</t>
  </si>
  <si>
    <t>AT4G26440</t>
  </si>
  <si>
    <t>AT4G281902_ULT1</t>
  </si>
  <si>
    <t>ULTRAPETALA1</t>
  </si>
  <si>
    <t>ULT1</t>
  </si>
  <si>
    <t>AT4G28190</t>
  </si>
  <si>
    <t>AT4G291301_GIN2</t>
  </si>
  <si>
    <t>HEXOKINASE 1, GLUCOSE INSENSITIVE 2</t>
  </si>
  <si>
    <t>HXK1, GIN2</t>
  </si>
  <si>
    <t>AT4G29130</t>
  </si>
  <si>
    <t>AT4G298301_SKI8</t>
  </si>
  <si>
    <t>VERNALIZATION INDEPENDENCE 3, ARABIDOPSIS THALIANA HOMOLOG OF YEAST SKI8</t>
  </si>
  <si>
    <t>VIP3, SKI8</t>
  </si>
  <si>
    <t>AT4G29830</t>
  </si>
  <si>
    <t>AT4G302002_VIL2</t>
  </si>
  <si>
    <t>VIN3-LIKE 2, VERNALIZATION5/VIN3-LIKE 1</t>
  </si>
  <si>
    <t>VIL2, VEL1</t>
  </si>
  <si>
    <t>AT4G30200</t>
  </si>
  <si>
    <t>AT4G311201_SKB1</t>
  </si>
  <si>
    <t>SHK1 BINDING PROTEIN 1, PROTEIN ARGININE METHYLTRANSFERASE 5</t>
  </si>
  <si>
    <t>SKB1, PRMT5</t>
  </si>
  <si>
    <t>AT4G31120</t>
  </si>
  <si>
    <t>AT4G329801_ATH1</t>
  </si>
  <si>
    <t>HOMEOBOX GENE 1</t>
  </si>
  <si>
    <t>ATH1</t>
  </si>
  <si>
    <t>AT4G32980</t>
  </si>
  <si>
    <t>AT4G345301_CIB1</t>
  </si>
  <si>
    <t>CRYPTOCHROME-INTERACTING BASIC-HELIX-LOOP-HELIX 1</t>
  </si>
  <si>
    <t>CIB1</t>
  </si>
  <si>
    <t>AT4G34530</t>
  </si>
  <si>
    <t>AT4G359001_FD1</t>
  </si>
  <si>
    <t>FD</t>
  </si>
  <si>
    <t>AT4G35900</t>
  </si>
  <si>
    <t>AT4G369201_AP2</t>
  </si>
  <si>
    <t>APETALA2</t>
  </si>
  <si>
    <t>AP2</t>
  </si>
  <si>
    <t>AT4G36920</t>
  </si>
  <si>
    <t>AT4G372801_MRG1</t>
  </si>
  <si>
    <t>MORF RELATED GENE1</t>
  </si>
  <si>
    <t>MRG1</t>
  </si>
  <si>
    <t>AT4G37280</t>
  </si>
  <si>
    <t>AT4G386801_GRP2</t>
  </si>
  <si>
    <t>COLD SHOCK PROTEIN 2, GLYCINE RICH PROTEIN 2</t>
  </si>
  <si>
    <t>CSP2, GRP2</t>
  </si>
  <si>
    <t>AT4G38680</t>
  </si>
  <si>
    <t>AT4G389603_BBX19</t>
  </si>
  <si>
    <t>B-BOX DOMAIN PROTEIN 19</t>
  </si>
  <si>
    <t>BBX19</t>
  </si>
  <si>
    <t>AT4G38960</t>
  </si>
  <si>
    <t>AT4G391001_SHL</t>
  </si>
  <si>
    <t>SHORT LIFE1, SHORT LIFE</t>
  </si>
  <si>
    <t>SHL1, SHL</t>
  </si>
  <si>
    <t>AT4G39100</t>
  </si>
  <si>
    <t>AT4G400601_ATHB16</t>
  </si>
  <si>
    <t>HOMEOBOX PROTEIN 16, ARABIDOPSIS THALIANA HOMEOBOX PROTEIN 16</t>
  </si>
  <si>
    <t>HB16, ATHB16</t>
  </si>
  <si>
    <t>AT4G40060</t>
  </si>
  <si>
    <t>AT5G028101_APRR7</t>
  </si>
  <si>
    <t>PSEUDO-RESPONSE REGULATOR 7</t>
  </si>
  <si>
    <t>PRR7</t>
  </si>
  <si>
    <t>AT5G02810</t>
  </si>
  <si>
    <t>AT5G038401_TFL1</t>
  </si>
  <si>
    <t>TERMINAL FLOWER1</t>
  </si>
  <si>
    <t>TFL1</t>
  </si>
  <si>
    <t>AT5G03840</t>
  </si>
  <si>
    <t>AT5G042401_ELF6</t>
  </si>
  <si>
    <t>EARLY FLOWERING 6</t>
  </si>
  <si>
    <t>ELF6</t>
  </si>
  <si>
    <t>AT5G04240</t>
  </si>
  <si>
    <t>AT5G061701_SUC9</t>
  </si>
  <si>
    <t>SUCROSE-PROTON SYMPORTER 9</t>
  </si>
  <si>
    <t>SUC9</t>
  </si>
  <si>
    <t>AT5G06170</t>
  </si>
  <si>
    <t>AT5G066001_UBP12</t>
  </si>
  <si>
    <t>UBIQUITIN-SPECIFIC PROTEASE 12</t>
  </si>
  <si>
    <t>UBP12</t>
  </si>
  <si>
    <t>AT5G06600</t>
  </si>
  <si>
    <t>AT5G068501_MCTP1</t>
  </si>
  <si>
    <t>FT-INTERACTING PROTEIN 1</t>
  </si>
  <si>
    <t>FTIP1</t>
  </si>
  <si>
    <t>AT5G06850</t>
  </si>
  <si>
    <t>AT5G072001_ATGA20OX3</t>
  </si>
  <si>
    <t>GIBBERELLIN 20-OXIDASE 3</t>
  </si>
  <si>
    <t>GA20OX3</t>
  </si>
  <si>
    <t>AT5G07200</t>
  </si>
  <si>
    <t>AT5G097401_HAM2</t>
  </si>
  <si>
    <t>HISTONE ACETYLTRANSFERASE OF THE MYST FAMILY 2, HISTONE ACETYLTRANSFERASE OF THE GNAT/MYST SUPERFAMILY 5, HISTONE ACETYLTRANSFERASE OF THE CBP FAMILY 11</t>
  </si>
  <si>
    <t>HAM2, HAG5, HAC11</t>
  </si>
  <si>
    <t>AT5G09740</t>
  </si>
  <si>
    <t>AT5G101401_FLC</t>
  </si>
  <si>
    <t>FLOWERING LOCUS C, AGAMOUS-LIKE 25, FLOWERING LOCUS F</t>
  </si>
  <si>
    <t>FLC, AGL25, FLF</t>
  </si>
  <si>
    <t>AT5G10140</t>
  </si>
  <si>
    <t>AT5G115301_EMF1</t>
  </si>
  <si>
    <t>EMBRYONIC FLOWER 1</t>
  </si>
  <si>
    <t>EMF1</t>
  </si>
  <si>
    <t>AT5G11530</t>
  </si>
  <si>
    <t>AT5G128401_NFYA1</t>
  </si>
  <si>
    <t>NUCLEAR FACTOR Y SUBUNIT A1, HEME ACTIVATOR PROTEIN (YEAST) HOMOLOG 2A</t>
  </si>
  <si>
    <t>NF-YA1, HAP2B</t>
  </si>
  <si>
    <t>AT5G12840</t>
  </si>
  <si>
    <t>AT5G134802_FY</t>
  </si>
  <si>
    <t>FY</t>
  </si>
  <si>
    <t>AT5G13480</t>
  </si>
  <si>
    <t>AT5G137902_AGL15</t>
  </si>
  <si>
    <t>AGAMOUS-LIKE 15</t>
  </si>
  <si>
    <t>AGL15</t>
  </si>
  <si>
    <t>AT5G13790</t>
  </si>
  <si>
    <t>AT5G141701_BAF60</t>
  </si>
  <si>
    <t>BAF60, CHC1</t>
  </si>
  <si>
    <t>AT5G14170</t>
  </si>
  <si>
    <t>AT5G158401_BBX1</t>
  </si>
  <si>
    <t>CONSTANS</t>
  </si>
  <si>
    <t>CO</t>
  </si>
  <si>
    <t>AT5G15840</t>
  </si>
  <si>
    <t>AT5G163201_FRL1</t>
  </si>
  <si>
    <t>FRIGIDA LIKE 1, SUPPRESSOR OF FRI 8</t>
  </si>
  <si>
    <t>FRL1, SUF8</t>
  </si>
  <si>
    <t>AT5G16320</t>
  </si>
  <si>
    <t>AT5G174901_RGL3</t>
  </si>
  <si>
    <t>RGA-LIKE PROTEIN 3</t>
  </si>
  <si>
    <t>RGL3</t>
  </si>
  <si>
    <t>AT5G17490</t>
  </si>
  <si>
    <t>AT5G176903_TFL2</t>
  </si>
  <si>
    <t>TERMINAL FLOWER 2, LIKE HETEROCHROMATIN PROTEIN 1</t>
  </si>
  <si>
    <t>TFL2, LHP1</t>
  </si>
  <si>
    <t>AT5G17690</t>
  </si>
  <si>
    <t>AT5G182401_ATMYR1</t>
  </si>
  <si>
    <t>MYB-RELATED PROTEIN 1</t>
  </si>
  <si>
    <t>MYR1</t>
  </si>
  <si>
    <t>AT5G18240</t>
  </si>
  <si>
    <t>AT5G203201_DCL4</t>
  </si>
  <si>
    <t>DICER-LIKE 4</t>
  </si>
  <si>
    <t>DCL4</t>
  </si>
  <si>
    <t>AT5G20320</t>
  </si>
  <si>
    <t>AT5G231501_ART1</t>
  </si>
  <si>
    <t>ENHANCER OF AG-4 2</t>
  </si>
  <si>
    <t>HUA2</t>
  </si>
  <si>
    <t>AT5G23150</t>
  </si>
  <si>
    <t>AT5G237301_EFO2</t>
  </si>
  <si>
    <t>REPRESSOR OF UV-B PHOTOMORPHOGENESIS 2, EARLY FLOWERING BY OVEREXPRESSION 2</t>
  </si>
  <si>
    <t>RUP2, EFO2</t>
  </si>
  <si>
    <t>AT5G23730</t>
  </si>
  <si>
    <t>AT5G244701_APRR5</t>
  </si>
  <si>
    <t>PSEUDO-RESPONSE REGULATOR 5</t>
  </si>
  <si>
    <t>PRR5</t>
  </si>
  <si>
    <t>AT5G24470</t>
  </si>
  <si>
    <t>AT5G248602_ATFPF1</t>
  </si>
  <si>
    <t>FLOWERING PROMOTING FACTOR 1</t>
  </si>
  <si>
    <t>FPF1</t>
  </si>
  <si>
    <t>AT5G24860</t>
  </si>
  <si>
    <t>AT5G273201_ATGID1C</t>
  </si>
  <si>
    <t>GA INSENSITIVE DWARF 1C</t>
  </si>
  <si>
    <t>GID1C</t>
  </si>
  <si>
    <t>AT5G27320</t>
  </si>
  <si>
    <t>AT5G358401_PHYC</t>
  </si>
  <si>
    <t>PHYTOCHROME C</t>
  </si>
  <si>
    <t>PHYC</t>
  </si>
  <si>
    <t>AT5G35840</t>
  </si>
  <si>
    <t>AT5G359101_RRP6L2</t>
  </si>
  <si>
    <t>AtRRP6L2</t>
  </si>
  <si>
    <t>RRP6L2</t>
  </si>
  <si>
    <t>AT5G35910</t>
  </si>
  <si>
    <t>AT5G370551_SEF</t>
  </si>
  <si>
    <t>SERRATED LEAVES AND EARLY FLOWERING, ATSWC6</t>
  </si>
  <si>
    <t>SEF, SWC6</t>
  </si>
  <si>
    <t>AT5G37055</t>
  </si>
  <si>
    <t>AT5G372601_RVE2</t>
  </si>
  <si>
    <t>REVEILLE 2, CIRCADIAN 1</t>
  </si>
  <si>
    <t>RVE2, CIR1</t>
  </si>
  <si>
    <t>AT5G37260</t>
  </si>
  <si>
    <t>AT5G395501_VIM3</t>
  </si>
  <si>
    <t>VARIANT IN METHYLATION 3, ORTHRUS 1</t>
  </si>
  <si>
    <t>VIM3, ORTH1</t>
  </si>
  <si>
    <t>AT5G39550</t>
  </si>
  <si>
    <t>AT5G396601_CDF2</t>
  </si>
  <si>
    <t>CYCLING DOF FACTOR 2</t>
  </si>
  <si>
    <t>CDF2</t>
  </si>
  <si>
    <t>AT5G39660</t>
  </si>
  <si>
    <t>AT5G404901_HLP1</t>
  </si>
  <si>
    <t>HLP1</t>
  </si>
  <si>
    <t>AT5G40490</t>
  </si>
  <si>
    <t>AT5G424001_ATXR7</t>
  </si>
  <si>
    <t>ARABIDOPSIS TRITHORAX-RELATED 7, SET DOMAIN PROTEIN 25</t>
  </si>
  <si>
    <t>ATXR7, SDG25</t>
  </si>
  <si>
    <t>AT5G42400</t>
  </si>
  <si>
    <t>AT5G441601_ATIDD8</t>
  </si>
  <si>
    <t>INDETERMINATE DOMAIN 8, NUTCRACKER</t>
  </si>
  <si>
    <t>IDD8, NUC</t>
  </si>
  <si>
    <t>AT5G44160</t>
  </si>
  <si>
    <t>AT5G441901_ATGLK2</t>
  </si>
  <si>
    <t>GOLDEN2-LIKE 2</t>
  </si>
  <si>
    <t>GLK2</t>
  </si>
  <si>
    <t>AT5G44190</t>
  </si>
  <si>
    <t>AT5G442001_ATCBP20</t>
  </si>
  <si>
    <t>CAP-BINDING PROTEIN 20</t>
  </si>
  <si>
    <t>CBP20</t>
  </si>
  <si>
    <t>AT5G44200</t>
  </si>
  <si>
    <t>AT5G456001_TAF14B</t>
  </si>
  <si>
    <t>HOMOLOG OF YEAST YAF9 A, TBP-ASSOCIATED FACTOR 14B, GLIOMAS 41</t>
  </si>
  <si>
    <t>YAF9A, TAF14B, GAS41</t>
  </si>
  <si>
    <t>AT5G45600</t>
  </si>
  <si>
    <t>AT5G462101_CUL4</t>
  </si>
  <si>
    <t>CULLIN 4</t>
  </si>
  <si>
    <t>CUL4</t>
  </si>
  <si>
    <t>AT5G46210</t>
  </si>
  <si>
    <t>AT5G476401_NFYB2</t>
  </si>
  <si>
    <t>NUCLEAR FACTOR Y, SUBUNIT B2, HEME ACTIVATOR PROTEIN (YEAST) HOMOLOG 3B</t>
  </si>
  <si>
    <t>NF-YB2, HAP3B</t>
  </si>
  <si>
    <t>AT5G47640</t>
  </si>
  <si>
    <t>AT5G483001_ADG1</t>
  </si>
  <si>
    <t>ADP GLUCOSE PYROPHOSPHORYLASE 1, ADP-GLUCOSE PYROPHOSPHORYLASE SMALL SUBUNIT 1</t>
  </si>
  <si>
    <t>ADG1, APS1</t>
  </si>
  <si>
    <t>AT5G48300</t>
  </si>
  <si>
    <t>AT5G485601_CIB2</t>
  </si>
  <si>
    <t>CRYPTOCHROME-INTERACTING BASIC-HELIX-LOOP-HELIX 2</t>
  </si>
  <si>
    <t>CIB2</t>
  </si>
  <si>
    <t>AT5G48560</t>
  </si>
  <si>
    <t>AT5G488901_ATE</t>
  </si>
  <si>
    <t>LATE FLOWERING</t>
  </si>
  <si>
    <t>LATE</t>
  </si>
  <si>
    <t>AT5G48890</t>
  </si>
  <si>
    <t>AT5G490201_PRMT4A</t>
  </si>
  <si>
    <t>PROTEIN ARGININE METHYLTRANSFERASE 4A</t>
  </si>
  <si>
    <t>PRMT4A</t>
  </si>
  <si>
    <t>AT5G49020</t>
  </si>
  <si>
    <t>AT5G512301_CYR1</t>
  </si>
  <si>
    <t>EMBRYONIC FLOWER 2, CYTOKININ RESISTANT 1</t>
  </si>
  <si>
    <t>EMF2, CYR1</t>
  </si>
  <si>
    <t>AT5G51230</t>
  </si>
  <si>
    <t>AT5G518101_AT2353</t>
  </si>
  <si>
    <t>GIBBERELLIN 20-OXIDASE 2</t>
  </si>
  <si>
    <t>GA20ox2</t>
  </si>
  <si>
    <t>AT5G51810</t>
  </si>
  <si>
    <t>AT5G518201_ATPGMP</t>
  </si>
  <si>
    <t>PHOSPHOGLUCOMUTASE</t>
  </si>
  <si>
    <t>PGM1</t>
  </si>
  <si>
    <t>AT5G51820</t>
  </si>
  <si>
    <t>AT5G573602_FKL2</t>
  </si>
  <si>
    <t>ZEITLUPE</t>
  </si>
  <si>
    <t>ZTL</t>
  </si>
  <si>
    <t>AT5G57360</t>
  </si>
  <si>
    <t>AT5G573801_VIN3</t>
  </si>
  <si>
    <t>VERNALIZATION INSENSITIVE 3</t>
  </si>
  <si>
    <t>VIN3</t>
  </si>
  <si>
    <t>AT5G57380</t>
  </si>
  <si>
    <t>AT5G576601_ATCOL5</t>
  </si>
  <si>
    <t>CONSTANS-LIKE 5</t>
  </si>
  <si>
    <t>COL5</t>
  </si>
  <si>
    <t>AT5G57660</t>
  </si>
  <si>
    <t>AT5G582301_MSI1</t>
  </si>
  <si>
    <t>MULTICOPY SUPRESSOR OF IRA1</t>
  </si>
  <si>
    <t>MSI1</t>
  </si>
  <si>
    <t>AT5G58230</t>
  </si>
  <si>
    <t>AT5G595601_SRR1</t>
  </si>
  <si>
    <t>SENSITIVITY TO RED LIGHT REDUCED 1</t>
  </si>
  <si>
    <t>SRR1</t>
  </si>
  <si>
    <t>AT5G59560</t>
  </si>
  <si>
    <t>AT5G601002_PRR3</t>
  </si>
  <si>
    <t>PSEUDO-RESPONSE REGULATOR 3</t>
  </si>
  <si>
    <t>PRR3</t>
  </si>
  <si>
    <t>AT5G60100</t>
  </si>
  <si>
    <t>AT5G601202_TOE2</t>
  </si>
  <si>
    <t>TARGET OF EARLY ACTIVATION TAGGED 2</t>
  </si>
  <si>
    <t>TOE2</t>
  </si>
  <si>
    <t>AT5G60120</t>
  </si>
  <si>
    <t>AT5G604102_SIZ1</t>
  </si>
  <si>
    <t>ATSIZ1</t>
  </si>
  <si>
    <t>SIZ1</t>
  </si>
  <si>
    <t>AT5G60410</t>
  </si>
  <si>
    <t>AT5G609101_FUL</t>
  </si>
  <si>
    <t>FRUITFULL, AGAMOUS-LIKE 8</t>
  </si>
  <si>
    <t>FUL, AGL8</t>
  </si>
  <si>
    <t>AT5G60910</t>
  </si>
  <si>
    <t>AT5G610602_ATHDA5</t>
  </si>
  <si>
    <t>HISTONE DEACETYLASE 5</t>
  </si>
  <si>
    <t>HDA5</t>
  </si>
  <si>
    <t>AT5G61060</t>
  </si>
  <si>
    <t>AT5G611501_VIP4</t>
  </si>
  <si>
    <t>VERNALIZATION INDEPENDENCE 4</t>
  </si>
  <si>
    <t>VIP4</t>
  </si>
  <si>
    <t>AT5G61150</t>
  </si>
  <si>
    <t>AT5G613801_PRR1</t>
  </si>
  <si>
    <t>TIMING OF CAB EXPRESSION 1</t>
  </si>
  <si>
    <t>TOC1</t>
  </si>
  <si>
    <t>AT5G61380</t>
  </si>
  <si>
    <t>AT5G618502_LFY3</t>
  </si>
  <si>
    <t>LEAFY</t>
  </si>
  <si>
    <t>LFY</t>
  </si>
  <si>
    <t>AT5G61850</t>
  </si>
  <si>
    <t>AT5G619201_FLL4</t>
  </si>
  <si>
    <t>FLX-LIKE 4, FLOWERING LOCUS C EXPRESSOR-LIKE 4</t>
  </si>
  <si>
    <t>FLX4, FLL4</t>
  </si>
  <si>
    <t>AT5G61920</t>
  </si>
  <si>
    <t>AT5G620401_BFT</t>
  </si>
  <si>
    <t>BROTHER OF FT</t>
  </si>
  <si>
    <t>BFT</t>
  </si>
  <si>
    <t>AT5G62040</t>
  </si>
  <si>
    <t>AT5G624301_CDF1</t>
  </si>
  <si>
    <t>CYCLING DOF FACTOR 1</t>
  </si>
  <si>
    <t>CDF1</t>
  </si>
  <si>
    <t>AT5G62430</t>
  </si>
  <si>
    <t>AT5G631101_SIL1</t>
  </si>
  <si>
    <t>HISTONE DEACETYLASE 6, RNA-MEDIATED TRANSCRIPTIONAL SILENCING 1</t>
  </si>
  <si>
    <t>HDA6, RTS1</t>
  </si>
  <si>
    <t>AT5G63110</t>
  </si>
  <si>
    <t>AT5G634701_NFYC4</t>
  </si>
  <si>
    <t>NUCLEAR FACTOR Y, SUBUNIT C4</t>
  </si>
  <si>
    <t>NF-YC4</t>
  </si>
  <si>
    <t>AT5G63470</t>
  </si>
  <si>
    <t>AT5G639602_EMB2780</t>
  </si>
  <si>
    <t>GIGANTEA SUPPRESSOR 5, EMBRYO DEFECTIVE 2780</t>
  </si>
  <si>
    <t>GIS5, EMB2780</t>
  </si>
  <si>
    <t>AT5G63960</t>
  </si>
  <si>
    <t>AT5G641702_LNK1</t>
  </si>
  <si>
    <t>NIGHT LIGHT-INDUCIBLE AND CLOCK-REGULATED 1</t>
  </si>
  <si>
    <t>LNK1</t>
  </si>
  <si>
    <t>AT5G64170</t>
  </si>
  <si>
    <t>AT5G646101_HAM1</t>
  </si>
  <si>
    <t>HISTONE ACETYLTRANSFERASE OF THE MYST FAMILY 1</t>
  </si>
  <si>
    <t>HAM1</t>
  </si>
  <si>
    <t>AT5G64610</t>
  </si>
  <si>
    <t>AT5G649601_CDKC2</t>
  </si>
  <si>
    <t>CYCLIN-DEPENDENT KINASE C;2</t>
  </si>
  <si>
    <t>CDKC;2</t>
  </si>
  <si>
    <t>AT5G64960</t>
  </si>
  <si>
    <t>AT5G650503_MAF2</t>
  </si>
  <si>
    <t>MADS AFFECTING FLOWERING 2, AGAMOUS-LIKE 31</t>
  </si>
  <si>
    <t>MAF2, AGL31</t>
  </si>
  <si>
    <t>AT5G65050</t>
  </si>
  <si>
    <t>AT5G650601_AGL70</t>
  </si>
  <si>
    <t>MADS AFFECTING FLOWERING 3, AGAMOUS-LIKE 70</t>
  </si>
  <si>
    <t>MAF3, AGL70</t>
  </si>
  <si>
    <t>AT5G65060</t>
  </si>
  <si>
    <t>AT5G650703_MAF4</t>
  </si>
  <si>
    <t>MADS AFFECTING FLOWERING 4, AGAMOUS-LIKE 69</t>
  </si>
  <si>
    <t>MAF4, AGL69</t>
  </si>
  <si>
    <t>AT5G65070</t>
  </si>
  <si>
    <t>AT5G650802_MAF5</t>
  </si>
  <si>
    <t>MADS AFFECTING FLOWERING 5, AGAMOUS-LIKE 68</t>
  </si>
  <si>
    <t>MAF5, AGL68</t>
  </si>
  <si>
    <t>AT5G65080</t>
  </si>
  <si>
    <t>AT5G671801_TOE3</t>
  </si>
  <si>
    <t>TARGET OF EARLY ACTIVATION TAGGED 3</t>
  </si>
  <si>
    <t>TOE3</t>
  </si>
  <si>
    <t>AT5G67180</t>
  </si>
  <si>
    <t>MICRORNA156G</t>
  </si>
  <si>
    <t>MIR156G</t>
  </si>
  <si>
    <t>AT2G19425</t>
  </si>
  <si>
    <t>MICRORNA156A</t>
  </si>
  <si>
    <t>MIR156A</t>
  </si>
  <si>
    <t>AT2G25095</t>
  </si>
  <si>
    <t>MICRORNA172A</t>
  </si>
  <si>
    <t>MIR172A</t>
  </si>
  <si>
    <t>AT2G28056</t>
  </si>
  <si>
    <t>MICRORNA172C</t>
  </si>
  <si>
    <t>MIR172C</t>
  </si>
  <si>
    <t>AT3G11435</t>
  </si>
  <si>
    <t>MICRORNA156B</t>
  </si>
  <si>
    <t>MIR156B</t>
  </si>
  <si>
    <t>AT4G30972</t>
  </si>
  <si>
    <t>MICRORNA156C</t>
  </si>
  <si>
    <t>MIR156C</t>
  </si>
  <si>
    <t>AT4G31877</t>
  </si>
  <si>
    <t>MICRORNA172B</t>
  </si>
  <si>
    <t>MIR172B</t>
  </si>
  <si>
    <t>AT5G04275</t>
  </si>
  <si>
    <t>MICRORNA156D</t>
  </si>
  <si>
    <t>MIR156D</t>
  </si>
  <si>
    <t>AT5G10945</t>
  </si>
  <si>
    <t>MICRORNA156E</t>
  </si>
  <si>
    <t>MIR156E</t>
  </si>
  <si>
    <t>AT5G11977</t>
  </si>
  <si>
    <t>MICRORNA156F</t>
  </si>
  <si>
    <t>MIR156F</t>
  </si>
  <si>
    <t>AT5G26147</t>
  </si>
  <si>
    <t>MICRORNA156H</t>
  </si>
  <si>
    <t>MIR156H</t>
  </si>
  <si>
    <t>AT5G55835</t>
  </si>
  <si>
    <r>
      <t xml:space="preserve">Cuscuta campestris </t>
    </r>
    <r>
      <rPr>
        <b/>
        <sz val="12"/>
        <color theme="1"/>
        <rFont val="Calibri"/>
        <family val="2"/>
        <scheme val="minor"/>
      </rPr>
      <t xml:space="preserve">(RNA assembly) </t>
    </r>
  </si>
  <si>
    <r>
      <t xml:space="preserve">Cuscuta australis  </t>
    </r>
    <r>
      <rPr>
        <b/>
        <sz val="12"/>
        <color theme="1"/>
        <rFont val="Calibri"/>
        <family val="2"/>
        <scheme val="minor"/>
      </rPr>
      <t xml:space="preserve">(RNA assembly) </t>
    </r>
  </si>
  <si>
    <r>
      <t>C. campestris</t>
    </r>
    <r>
      <rPr>
        <b/>
        <sz val="12"/>
        <color theme="1"/>
        <rFont val="Calibri"/>
        <family val="2"/>
        <scheme val="minor"/>
      </rPr>
      <t xml:space="preserve"> (genome) - deviation from asterids (&gt;1 = longer than others; &lt;1 = shorter than others)</t>
    </r>
  </si>
  <si>
    <r>
      <t xml:space="preserve">C. australis (genome) </t>
    </r>
    <r>
      <rPr>
        <b/>
        <sz val="12"/>
        <color theme="1"/>
        <rFont val="Calibri"/>
        <family val="2"/>
        <scheme val="minor"/>
      </rPr>
      <t>- deviation from asterids (&gt;1 = longer than others; &lt;1 = shorter than others)</t>
    </r>
  </si>
  <si>
    <t>#Supplemental Dataset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6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0" xfId="0" applyFont="1" applyAlignment="1">
      <alignment wrapText="1"/>
    </xf>
    <xf numFmtId="164" fontId="3" fillId="0" borderId="0" xfId="0" applyNumberFormat="1" applyFont="1" applyAlignment="1">
      <alignment wrapText="1"/>
    </xf>
    <xf numFmtId="0" fontId="2" fillId="0" borderId="0" xfId="0" applyFont="1"/>
    <xf numFmtId="164" fontId="0" fillId="0" borderId="0" xfId="0" applyNumberFormat="1"/>
    <xf numFmtId="0" fontId="0" fillId="0" borderId="0" xfId="0" applyAlignment="1">
      <alignment wrapText="1"/>
    </xf>
    <xf numFmtId="0" fontId="1" fillId="0" borderId="0" xfId="0" applyFont="1"/>
    <xf numFmtId="0" fontId="0" fillId="0" borderId="0" xfId="0" applyFont="1"/>
    <xf numFmtId="164" fontId="0" fillId="0" borderId="0" xfId="0" applyNumberFormat="1" applyFont="1"/>
    <xf numFmtId="0" fontId="0" fillId="0" borderId="0" xfId="0" applyFont="1" applyAlignment="1">
      <alignment wrapText="1"/>
    </xf>
    <xf numFmtId="0" fontId="0" fillId="2" borderId="0" xfId="0" applyFont="1" applyFill="1"/>
    <xf numFmtId="164" fontId="0" fillId="2" borderId="0" xfId="0" applyNumberFormat="1" applyFont="1" applyFill="1"/>
    <xf numFmtId="0" fontId="0" fillId="2" borderId="0" xfId="0" applyFont="1" applyFill="1" applyAlignment="1">
      <alignment wrapText="1"/>
    </xf>
    <xf numFmtId="0" fontId="4" fillId="0" borderId="0" xfId="0" applyFont="1" applyAlignment="1">
      <alignment vertical="top"/>
    </xf>
    <xf numFmtId="0" fontId="1" fillId="0" borderId="0" xfId="0" applyFont="1" applyFill="1"/>
    <xf numFmtId="164" fontId="1" fillId="0" borderId="0" xfId="0" applyNumberFormat="1" applyFont="1" applyFill="1"/>
    <xf numFmtId="164" fontId="0" fillId="0" borderId="0" xfId="0" applyNumberFormat="1" applyFill="1"/>
    <xf numFmtId="0" fontId="1" fillId="0" borderId="0" xfId="0" applyFont="1" applyFill="1" applyAlignment="1">
      <alignment wrapText="1"/>
    </xf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FF"/>
      <color rgb="FF00FDFF"/>
      <color rgb="FFFF4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0040B2-E10C-C54E-8F83-30245A7306CA}">
  <sheetPr codeName="Sheet1"/>
  <dimension ref="A1:AT2609"/>
  <sheetViews>
    <sheetView tabSelected="1" topLeftCell="B1" zoomScale="144" workbookViewId="0">
      <selection activeCell="S120" sqref="S120"/>
    </sheetView>
  </sheetViews>
  <sheetFormatPr baseColWidth="10" defaultColWidth="18.5" defaultRowHeight="16" x14ac:dyDescent="0.2"/>
  <cols>
    <col min="1" max="1" width="1" hidden="1" customWidth="1"/>
    <col min="2" max="2" width="23.1640625" bestFit="1" customWidth="1"/>
    <col min="3" max="17" width="11.5" style="4" customWidth="1"/>
    <col min="18" max="19" width="12.33203125" style="4" bestFit="1" customWidth="1"/>
    <col min="20" max="20" width="18.6640625" style="4" customWidth="1"/>
    <col min="21" max="21" width="18.83203125" style="4" customWidth="1"/>
    <col min="22" max="22" width="48.6640625" style="5" customWidth="1"/>
    <col min="24" max="24" width="13.5" bestFit="1" customWidth="1"/>
    <col min="25" max="25" width="41.6640625" bestFit="1" customWidth="1"/>
    <col min="26" max="26" width="14.1640625" customWidth="1"/>
  </cols>
  <sheetData>
    <row r="1" spans="2:27" s="13" customFormat="1" ht="20" x14ac:dyDescent="0.2">
      <c r="B1" s="13" t="s">
        <v>1252</v>
      </c>
    </row>
    <row r="2" spans="2:27" s="13" customFormat="1" ht="20" x14ac:dyDescent="0.2"/>
    <row r="3" spans="2:27" s="1" customFormat="1" ht="119" x14ac:dyDescent="0.2">
      <c r="B3" s="1" t="s">
        <v>0</v>
      </c>
      <c r="C3" s="2" t="s">
        <v>1</v>
      </c>
      <c r="D3" s="2" t="s">
        <v>2</v>
      </c>
      <c r="E3" s="2" t="s">
        <v>3</v>
      </c>
      <c r="F3" s="2" t="s">
        <v>4</v>
      </c>
      <c r="G3" s="2" t="s">
        <v>5</v>
      </c>
      <c r="H3" s="2" t="s">
        <v>6</v>
      </c>
      <c r="I3" s="2" t="s">
        <v>7</v>
      </c>
      <c r="J3" s="2" t="s">
        <v>8</v>
      </c>
      <c r="K3" s="2" t="s">
        <v>9</v>
      </c>
      <c r="L3" s="2" t="s">
        <v>10</v>
      </c>
      <c r="M3" s="2" t="s">
        <v>11</v>
      </c>
      <c r="N3" s="2" t="s">
        <v>12</v>
      </c>
      <c r="O3" s="2" t="s">
        <v>13</v>
      </c>
      <c r="P3" s="2" t="s">
        <v>1248</v>
      </c>
      <c r="Q3" s="2" t="s">
        <v>1249</v>
      </c>
      <c r="R3" s="2" t="s">
        <v>14</v>
      </c>
      <c r="S3" s="2" t="s">
        <v>15</v>
      </c>
      <c r="T3" s="2" t="s">
        <v>1250</v>
      </c>
      <c r="U3" s="2" t="s">
        <v>1251</v>
      </c>
      <c r="V3" s="1" t="s">
        <v>16</v>
      </c>
      <c r="W3" s="3" t="s">
        <v>17</v>
      </c>
      <c r="X3" s="1" t="s">
        <v>18</v>
      </c>
      <c r="Y3" s="1" t="s">
        <v>19</v>
      </c>
      <c r="Z3" s="1" t="s">
        <v>20</v>
      </c>
      <c r="AA3" s="3" t="s">
        <v>21</v>
      </c>
    </row>
    <row r="4" spans="2:27" ht="17" x14ac:dyDescent="0.2">
      <c r="B4" t="s">
        <v>22</v>
      </c>
      <c r="C4" s="4">
        <v>67.329842931937193</v>
      </c>
      <c r="D4" s="4">
        <v>45.497382198952877</v>
      </c>
      <c r="E4" s="4">
        <v>89.162303664921467</v>
      </c>
      <c r="F4" s="4">
        <v>40.680628272251305</v>
      </c>
      <c r="G4" s="4">
        <v>82.984293193717278</v>
      </c>
      <c r="H4" s="4">
        <v>61.937172774869111</v>
      </c>
      <c r="I4" s="4">
        <v>82.984293193717278</v>
      </c>
      <c r="J4" s="4">
        <v>85.549738219895289</v>
      </c>
      <c r="K4" s="4">
        <v>85.549738219895289</v>
      </c>
      <c r="L4" s="4">
        <v>83.455497382198956</v>
      </c>
      <c r="M4" s="4">
        <v>56.910994764397905</v>
      </c>
      <c r="N4" s="4">
        <v>86.230366492146587</v>
      </c>
      <c r="O4" s="4">
        <v>91.675392670157066</v>
      </c>
      <c r="P4" s="4">
        <v>90.785340314136121</v>
      </c>
      <c r="Q4" s="4">
        <v>51.151832460732983</v>
      </c>
      <c r="R4" s="4">
        <v>88.062827225130889</v>
      </c>
      <c r="S4" s="4">
        <v>89.947643979057588</v>
      </c>
      <c r="T4" s="4">
        <f>R4/AVERAGE(C4:O4)</f>
        <v>1.1925824925006816</v>
      </c>
      <c r="U4" s="4">
        <f>S4/AVERAGE(D4:P4)</f>
        <v>1.1890539317467923</v>
      </c>
      <c r="V4" s="5" t="s">
        <v>23</v>
      </c>
      <c r="W4" t="s">
        <v>24</v>
      </c>
      <c r="X4" t="s">
        <v>25</v>
      </c>
      <c r="Y4" t="s">
        <v>26</v>
      </c>
      <c r="Z4" t="s">
        <v>27</v>
      </c>
      <c r="AA4" t="s">
        <v>28</v>
      </c>
    </row>
    <row r="5" spans="2:27" ht="17" x14ac:dyDescent="0.2">
      <c r="B5" t="s">
        <v>29</v>
      </c>
      <c r="C5" s="4">
        <v>32.868217054263567</v>
      </c>
      <c r="D5" s="4">
        <v>25.426356589147286</v>
      </c>
      <c r="E5" s="4">
        <v>37.984496124031011</v>
      </c>
      <c r="F5" s="4">
        <v>10.387596899224807</v>
      </c>
      <c r="G5" s="4">
        <v>27.596899224806204</v>
      </c>
      <c r="H5" s="4">
        <v>21.705426356589147</v>
      </c>
      <c r="I5" s="4">
        <v>16.589147286821706</v>
      </c>
      <c r="J5" s="4">
        <v>12.558139534883722</v>
      </c>
      <c r="K5" s="4">
        <v>27.906976744186046</v>
      </c>
      <c r="L5" s="4">
        <v>29.767441860465116</v>
      </c>
      <c r="M5" s="4">
        <v>22.790697674418606</v>
      </c>
      <c r="N5" s="4">
        <v>30.387596899224807</v>
      </c>
      <c r="O5" s="4">
        <v>23.100775193798452</v>
      </c>
      <c r="P5" s="4">
        <v>31.937984496124034</v>
      </c>
      <c r="Q5" s="4">
        <v>22.635658914728683</v>
      </c>
      <c r="R5" s="4">
        <v>15.193798449612403</v>
      </c>
      <c r="S5" s="4">
        <v>15.193798449612403</v>
      </c>
      <c r="T5" s="4">
        <f t="shared" ref="T5:U68" si="0">R5/AVERAGE(C5:O5)</f>
        <v>0.61904761904761907</v>
      </c>
      <c r="U5" s="4">
        <f t="shared" si="0"/>
        <v>0.62085769980506822</v>
      </c>
      <c r="V5" s="5" t="s">
        <v>30</v>
      </c>
      <c r="W5" t="s">
        <v>31</v>
      </c>
      <c r="X5" t="s">
        <v>32</v>
      </c>
      <c r="Y5" t="s">
        <v>33</v>
      </c>
      <c r="Z5" t="s">
        <v>34</v>
      </c>
      <c r="AA5" t="s">
        <v>35</v>
      </c>
    </row>
    <row r="6" spans="2:27" ht="17" x14ac:dyDescent="0.2">
      <c r="B6" t="s">
        <v>36</v>
      </c>
      <c r="C6" s="4">
        <v>0</v>
      </c>
      <c r="D6" s="4">
        <v>0</v>
      </c>
      <c r="E6" s="4">
        <v>40.121580547112465</v>
      </c>
      <c r="F6" s="4">
        <v>14.893617021276595</v>
      </c>
      <c r="G6" s="4">
        <v>0</v>
      </c>
      <c r="H6" s="4">
        <v>53.799392097264445</v>
      </c>
      <c r="I6" s="4">
        <v>39.513677811550153</v>
      </c>
      <c r="J6" s="4">
        <v>0</v>
      </c>
      <c r="K6" s="4">
        <v>0</v>
      </c>
      <c r="L6" s="4">
        <v>8.5106382978723403</v>
      </c>
      <c r="M6" s="4">
        <v>14.893617021276595</v>
      </c>
      <c r="N6" s="4">
        <v>7.9027355623100304</v>
      </c>
      <c r="O6" s="4">
        <v>0</v>
      </c>
      <c r="P6" s="4">
        <v>0</v>
      </c>
      <c r="Q6" s="4">
        <v>10.030395136778116</v>
      </c>
      <c r="R6" s="4">
        <v>0</v>
      </c>
      <c r="S6" s="4">
        <v>0</v>
      </c>
      <c r="T6" s="4">
        <f t="shared" si="0"/>
        <v>0</v>
      </c>
      <c r="U6" s="4">
        <f t="shared" si="0"/>
        <v>0</v>
      </c>
      <c r="V6" s="5" t="s">
        <v>37</v>
      </c>
      <c r="W6" t="s">
        <v>38</v>
      </c>
      <c r="X6" t="s">
        <v>39</v>
      </c>
      <c r="Y6" t="s">
        <v>40</v>
      </c>
      <c r="Z6" t="s">
        <v>34</v>
      </c>
      <c r="AA6" t="s">
        <v>28</v>
      </c>
    </row>
    <row r="7" spans="2:27" ht="17" x14ac:dyDescent="0.2">
      <c r="B7" t="s">
        <v>41</v>
      </c>
      <c r="C7" s="4">
        <v>0</v>
      </c>
      <c r="D7" s="4">
        <v>0</v>
      </c>
      <c r="E7" s="4">
        <v>0</v>
      </c>
      <c r="F7" s="4">
        <v>18.348623853211009</v>
      </c>
      <c r="G7" s="4">
        <v>15.290519877675839</v>
      </c>
      <c r="H7" s="4">
        <v>0</v>
      </c>
      <c r="I7" s="4">
        <v>17.12538226299694</v>
      </c>
      <c r="J7" s="4">
        <v>17.431192660550458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45.871559633027523</v>
      </c>
      <c r="Q7" s="4">
        <v>29.663608562691131</v>
      </c>
      <c r="R7" s="4">
        <v>16.207951070336392</v>
      </c>
      <c r="S7" s="4">
        <v>11.62079510703364</v>
      </c>
      <c r="T7" s="4">
        <f t="shared" si="0"/>
        <v>3.0896860986547088</v>
      </c>
      <c r="U7" s="4">
        <f t="shared" si="0"/>
        <v>1.3243967828418235</v>
      </c>
      <c r="V7" s="5" t="s">
        <v>42</v>
      </c>
      <c r="W7" t="s">
        <v>43</v>
      </c>
      <c r="X7" t="s">
        <v>44</v>
      </c>
      <c r="Y7" t="s">
        <v>26</v>
      </c>
      <c r="Z7" t="s">
        <v>27</v>
      </c>
      <c r="AA7" t="s">
        <v>45</v>
      </c>
    </row>
    <row r="8" spans="2:27" ht="17" x14ac:dyDescent="0.2">
      <c r="B8" t="s">
        <v>46</v>
      </c>
      <c r="C8" s="4">
        <v>78.75816993464052</v>
      </c>
      <c r="D8" s="4">
        <v>78.75816993464052</v>
      </c>
      <c r="E8" s="4">
        <v>80.06535947712419</v>
      </c>
      <c r="F8" s="4">
        <v>79.411764705882348</v>
      </c>
      <c r="G8" s="4">
        <v>79.411764705882348</v>
      </c>
      <c r="H8" s="4">
        <v>79.901960784313729</v>
      </c>
      <c r="I8" s="4">
        <v>79.084967320261441</v>
      </c>
      <c r="J8" s="4">
        <v>89.705882352941174</v>
      </c>
      <c r="K8" s="4">
        <v>89.705882352941174</v>
      </c>
      <c r="L8" s="4">
        <v>80.882352941176478</v>
      </c>
      <c r="M8" s="4">
        <v>80.882352941176478</v>
      </c>
      <c r="N8" s="4">
        <v>49.183006535947712</v>
      </c>
      <c r="O8" s="4">
        <v>78.267973856209153</v>
      </c>
      <c r="P8" s="4">
        <v>28.75816993464052</v>
      </c>
      <c r="Q8" s="4">
        <v>50.653594771241828</v>
      </c>
      <c r="R8" s="4">
        <v>47.058823529411761</v>
      </c>
      <c r="S8" s="4">
        <v>50.653594771241828</v>
      </c>
      <c r="T8" s="4">
        <f t="shared" si="0"/>
        <v>0.5974150311153662</v>
      </c>
      <c r="U8" s="4">
        <f t="shared" si="0"/>
        <v>0.67606106357993623</v>
      </c>
      <c r="V8" s="5" t="s">
        <v>47</v>
      </c>
      <c r="W8" t="s">
        <v>48</v>
      </c>
      <c r="X8" t="s">
        <v>49</v>
      </c>
      <c r="Y8" t="s">
        <v>50</v>
      </c>
      <c r="Z8" t="s">
        <v>27</v>
      </c>
      <c r="AA8" t="s">
        <v>45</v>
      </c>
    </row>
    <row r="9" spans="2:27" ht="34" x14ac:dyDescent="0.2">
      <c r="B9" t="s">
        <v>51</v>
      </c>
      <c r="C9" s="4">
        <v>41.775456919060048</v>
      </c>
      <c r="D9" s="4">
        <v>80.417754569190606</v>
      </c>
      <c r="E9" s="4">
        <v>41.514360313315926</v>
      </c>
      <c r="F9" s="4">
        <v>41.775456919060048</v>
      </c>
      <c r="G9" s="4">
        <v>95.822454308093995</v>
      </c>
      <c r="H9" s="4">
        <v>87.206266318537857</v>
      </c>
      <c r="I9" s="4">
        <v>48.041775456919062</v>
      </c>
      <c r="J9" s="4">
        <v>57.963446475195823</v>
      </c>
      <c r="K9" s="4">
        <v>71.801566579634468</v>
      </c>
      <c r="L9" s="4">
        <v>97.38903394255874</v>
      </c>
      <c r="M9" s="4">
        <v>51.697127937336816</v>
      </c>
      <c r="N9" s="4">
        <v>96.083550913838124</v>
      </c>
      <c r="O9" s="4">
        <v>48.041775456919062</v>
      </c>
      <c r="P9" s="4">
        <v>59.791122715404697</v>
      </c>
      <c r="Q9" s="4">
        <v>96.605744125326382</v>
      </c>
      <c r="R9" s="4">
        <v>48.563968668407313</v>
      </c>
      <c r="S9" s="4">
        <v>41.775456919060048</v>
      </c>
      <c r="T9" s="4">
        <f t="shared" si="0"/>
        <v>0.73450789793438642</v>
      </c>
      <c r="U9" s="4">
        <f t="shared" si="0"/>
        <v>0.61886343350193385</v>
      </c>
      <c r="V9" s="5" t="s">
        <v>52</v>
      </c>
      <c r="W9" t="s">
        <v>53</v>
      </c>
      <c r="X9" t="s">
        <v>54</v>
      </c>
      <c r="Y9" t="s">
        <v>26</v>
      </c>
      <c r="Z9" t="s">
        <v>27</v>
      </c>
      <c r="AA9" t="s">
        <v>28</v>
      </c>
    </row>
    <row r="10" spans="2:27" ht="17" x14ac:dyDescent="0.2">
      <c r="B10" t="s">
        <v>55</v>
      </c>
      <c r="C10" s="4">
        <v>39.796860572483837</v>
      </c>
      <c r="D10" s="4">
        <v>37.857802400738692</v>
      </c>
      <c r="E10" s="4">
        <v>45.429362880886423</v>
      </c>
      <c r="F10" s="4">
        <v>43.028624192059098</v>
      </c>
      <c r="G10" s="4">
        <v>46.906740535549403</v>
      </c>
      <c r="H10" s="4">
        <v>21.514312096029549</v>
      </c>
      <c r="I10" s="4">
        <v>38.134810710987999</v>
      </c>
      <c r="J10" s="4">
        <v>78.485687903970444</v>
      </c>
      <c r="K10" s="4">
        <v>48.107109879963069</v>
      </c>
      <c r="L10" s="4">
        <v>50.692520775623272</v>
      </c>
      <c r="M10" s="4">
        <v>58.079409048938132</v>
      </c>
      <c r="N10" s="4">
        <v>36.011080332409975</v>
      </c>
      <c r="O10" s="4">
        <v>58.818097876269626</v>
      </c>
      <c r="P10" s="4">
        <v>57.525392428439517</v>
      </c>
      <c r="Q10" s="4">
        <v>25.761772853185594</v>
      </c>
      <c r="R10" s="4">
        <v>50.323176361957522</v>
      </c>
      <c r="S10" s="4">
        <v>46.906740535549403</v>
      </c>
      <c r="T10" s="4">
        <f t="shared" si="0"/>
        <v>1.0851585235104917</v>
      </c>
      <c r="U10" s="4">
        <f t="shared" si="0"/>
        <v>0.98259187620889743</v>
      </c>
      <c r="V10" s="5" t="s">
        <v>56</v>
      </c>
      <c r="W10" t="s">
        <v>57</v>
      </c>
      <c r="X10" t="s">
        <v>58</v>
      </c>
      <c r="Y10" t="s">
        <v>26</v>
      </c>
      <c r="Z10" t="s">
        <v>34</v>
      </c>
      <c r="AA10" t="s">
        <v>28</v>
      </c>
    </row>
    <row r="11" spans="2:27" ht="17" x14ac:dyDescent="0.2">
      <c r="B11" t="s">
        <v>59</v>
      </c>
      <c r="C11" s="4">
        <v>42.741935483870968</v>
      </c>
      <c r="D11" s="4">
        <v>42.741935483870968</v>
      </c>
      <c r="E11" s="4">
        <v>43.951612903225808</v>
      </c>
      <c r="F11" s="4">
        <v>34.274193548387096</v>
      </c>
      <c r="G11" s="4">
        <v>19.758064516129032</v>
      </c>
      <c r="H11" s="4">
        <v>43.548387096774192</v>
      </c>
      <c r="I11" s="4">
        <v>0</v>
      </c>
      <c r="J11" s="4">
        <v>42.741935483870968</v>
      </c>
      <c r="K11" s="4">
        <v>42.741935483870968</v>
      </c>
      <c r="L11" s="4">
        <v>42.741935483870968</v>
      </c>
      <c r="M11" s="4">
        <v>42.741935483870968</v>
      </c>
      <c r="N11" s="4">
        <v>49.193548387096776</v>
      </c>
      <c r="O11" s="4">
        <v>66.129032258064512</v>
      </c>
      <c r="P11" s="4">
        <v>43.951612903225808</v>
      </c>
      <c r="Q11" s="4">
        <v>43.548387096774192</v>
      </c>
      <c r="R11" s="4">
        <v>56.451612903225815</v>
      </c>
      <c r="S11" s="4">
        <v>56.451612903225815</v>
      </c>
      <c r="T11" s="4">
        <f t="shared" si="0"/>
        <v>1.4296936370777695</v>
      </c>
      <c r="U11" s="4">
        <f t="shared" si="0"/>
        <v>1.4263322884012541</v>
      </c>
      <c r="V11" s="5" t="s">
        <v>60</v>
      </c>
      <c r="W11" t="s">
        <v>61</v>
      </c>
      <c r="X11" t="s">
        <v>62</v>
      </c>
      <c r="Y11" t="s">
        <v>50</v>
      </c>
      <c r="Z11" t="s">
        <v>27</v>
      </c>
      <c r="AA11" t="s">
        <v>35</v>
      </c>
    </row>
    <row r="12" spans="2:27" ht="34" x14ac:dyDescent="0.2">
      <c r="B12" t="s">
        <v>63</v>
      </c>
      <c r="C12" s="4">
        <v>51.365108745950948</v>
      </c>
      <c r="D12" s="4">
        <v>54.835724201758438</v>
      </c>
      <c r="E12" s="4">
        <v>51.596483109671453</v>
      </c>
      <c r="F12" s="4">
        <v>66.173068024062928</v>
      </c>
      <c r="G12" s="4">
        <v>57.195742711707545</v>
      </c>
      <c r="H12" s="4">
        <v>57.427117075428043</v>
      </c>
      <c r="I12" s="4">
        <v>57.889865802869046</v>
      </c>
      <c r="J12" s="4">
        <v>87.228135122628416</v>
      </c>
      <c r="K12" s="4">
        <v>87.228135122628416</v>
      </c>
      <c r="L12" s="4">
        <v>64.368347987043038</v>
      </c>
      <c r="M12" s="4">
        <v>57.612216566404442</v>
      </c>
      <c r="N12" s="4">
        <v>61.869504858861632</v>
      </c>
      <c r="O12" s="4">
        <v>57.936140675613146</v>
      </c>
      <c r="P12" s="4">
        <v>42.063859324386861</v>
      </c>
      <c r="Q12" s="4">
        <v>46.922720962517353</v>
      </c>
      <c r="R12" s="4">
        <v>60.481258676538644</v>
      </c>
      <c r="S12" s="4">
        <v>0</v>
      </c>
      <c r="T12" s="4">
        <f t="shared" si="0"/>
        <v>0.96743153219837164</v>
      </c>
      <c r="U12" s="4">
        <f t="shared" si="0"/>
        <v>0</v>
      </c>
      <c r="V12" s="5" t="s">
        <v>64</v>
      </c>
      <c r="W12" t="s">
        <v>65</v>
      </c>
      <c r="X12" t="s">
        <v>66</v>
      </c>
      <c r="Y12" t="s">
        <v>26</v>
      </c>
      <c r="Z12" t="s">
        <v>34</v>
      </c>
      <c r="AA12" t="s">
        <v>28</v>
      </c>
    </row>
    <row r="13" spans="2:27" ht="34" x14ac:dyDescent="0.2">
      <c r="B13" t="s">
        <v>67</v>
      </c>
      <c r="C13" s="4">
        <v>48.484848484848484</v>
      </c>
      <c r="D13" s="4">
        <v>48.484848484848484</v>
      </c>
      <c r="E13" s="4">
        <v>70.562770562770567</v>
      </c>
      <c r="F13" s="4">
        <v>70.129870129870127</v>
      </c>
      <c r="G13" s="4">
        <v>70.129870129870127</v>
      </c>
      <c r="H13" s="4">
        <v>72.294372294372295</v>
      </c>
      <c r="I13" s="4">
        <v>64.502164502164504</v>
      </c>
      <c r="J13" s="4">
        <v>84.415584415584405</v>
      </c>
      <c r="K13" s="4">
        <v>81.818181818181827</v>
      </c>
      <c r="L13" s="4">
        <v>90.476190476190482</v>
      </c>
      <c r="M13" s="4">
        <v>87.44588744588745</v>
      </c>
      <c r="N13" s="4">
        <v>90.476190476190482</v>
      </c>
      <c r="O13" s="4">
        <v>81.818181818181827</v>
      </c>
      <c r="P13" s="4">
        <v>61.038961038961034</v>
      </c>
      <c r="Q13" s="4">
        <v>83.549783549783555</v>
      </c>
      <c r="R13" s="4">
        <v>61.038961038961034</v>
      </c>
      <c r="S13" s="4">
        <v>61.038961038961034</v>
      </c>
      <c r="T13" s="4">
        <f t="shared" si="0"/>
        <v>0.82567567567567546</v>
      </c>
      <c r="U13" s="4">
        <f t="shared" si="0"/>
        <v>0.81502890173410392</v>
      </c>
      <c r="V13" s="5" t="s">
        <v>68</v>
      </c>
      <c r="W13" t="s">
        <v>69</v>
      </c>
      <c r="X13" t="s">
        <v>70</v>
      </c>
      <c r="Y13" t="s">
        <v>50</v>
      </c>
      <c r="Z13" t="s">
        <v>27</v>
      </c>
      <c r="AA13" t="s">
        <v>45</v>
      </c>
    </row>
    <row r="14" spans="2:27" ht="17" x14ac:dyDescent="0.2">
      <c r="B14" t="s">
        <v>71</v>
      </c>
      <c r="C14" s="4">
        <v>99.822380106571941</v>
      </c>
      <c r="D14" s="4">
        <v>100</v>
      </c>
      <c r="E14" s="4">
        <v>61.456483126110129</v>
      </c>
      <c r="F14" s="4">
        <v>52.309058614564833</v>
      </c>
      <c r="G14" s="4">
        <v>99.200710479573715</v>
      </c>
      <c r="H14" s="4">
        <v>88.721136767317944</v>
      </c>
      <c r="I14" s="4">
        <v>100.17761989342806</v>
      </c>
      <c r="J14" s="4">
        <v>99.644760213143869</v>
      </c>
      <c r="K14" s="4">
        <v>99.644760213143869</v>
      </c>
      <c r="L14" s="4">
        <v>99.644760213143869</v>
      </c>
      <c r="M14" s="4">
        <v>99.644760213143869</v>
      </c>
      <c r="N14" s="4">
        <v>41.651865008880996</v>
      </c>
      <c r="O14" s="4">
        <v>99.911190053285964</v>
      </c>
      <c r="P14" s="4">
        <v>67.229129662522197</v>
      </c>
      <c r="Q14" s="4">
        <v>68.561278863232673</v>
      </c>
      <c r="R14" s="4">
        <v>39.87566607460036</v>
      </c>
      <c r="S14" s="4">
        <v>68.561278863232673</v>
      </c>
      <c r="T14" s="4">
        <f t="shared" si="0"/>
        <v>0.4539939332659253</v>
      </c>
      <c r="U14" s="4">
        <f t="shared" si="0"/>
        <v>0.80352281825460348</v>
      </c>
      <c r="V14" s="5" t="s">
        <v>72</v>
      </c>
      <c r="W14" t="s">
        <v>73</v>
      </c>
      <c r="X14" t="s">
        <v>74</v>
      </c>
      <c r="Y14" t="s">
        <v>50</v>
      </c>
      <c r="Z14" t="s">
        <v>27</v>
      </c>
      <c r="AA14" t="s">
        <v>28</v>
      </c>
    </row>
    <row r="15" spans="2:27" ht="34" x14ac:dyDescent="0.2">
      <c r="B15" t="s">
        <v>75</v>
      </c>
      <c r="C15" s="4">
        <v>39.617486338797811</v>
      </c>
      <c r="D15" s="4">
        <v>96.174863387978135</v>
      </c>
      <c r="E15" s="4">
        <v>39.89071038251366</v>
      </c>
      <c r="F15" s="4">
        <v>42.349726775956285</v>
      </c>
      <c r="G15" s="4">
        <v>102.18579234972678</v>
      </c>
      <c r="H15" s="4">
        <v>38.524590163934427</v>
      </c>
      <c r="I15" s="4">
        <v>42.349726775956285</v>
      </c>
      <c r="J15" s="4">
        <v>99.180327868852459</v>
      </c>
      <c r="K15" s="4">
        <v>99.180327868852459</v>
      </c>
      <c r="L15" s="4">
        <v>0</v>
      </c>
      <c r="M15" s="4">
        <v>59.289617486338798</v>
      </c>
      <c r="N15" s="4">
        <v>95.628415300546436</v>
      </c>
      <c r="O15" s="4">
        <v>39.071038251366119</v>
      </c>
      <c r="P15" s="4">
        <v>36.885245901639344</v>
      </c>
      <c r="Q15" s="4">
        <v>36.885245901639344</v>
      </c>
      <c r="R15" s="4">
        <v>37.704918032786885</v>
      </c>
      <c r="S15" s="4">
        <v>37.431693989071043</v>
      </c>
      <c r="T15" s="4">
        <f t="shared" si="0"/>
        <v>0.61776859504132231</v>
      </c>
      <c r="U15" s="4">
        <f t="shared" si="0"/>
        <v>0.61541119557705615</v>
      </c>
      <c r="V15" s="5" t="s">
        <v>76</v>
      </c>
      <c r="W15" t="s">
        <v>77</v>
      </c>
      <c r="X15" t="s">
        <v>78</v>
      </c>
      <c r="Y15" t="s">
        <v>50</v>
      </c>
      <c r="Z15" t="s">
        <v>27</v>
      </c>
      <c r="AA15" t="s">
        <v>79</v>
      </c>
    </row>
    <row r="16" spans="2:27" ht="17" x14ac:dyDescent="0.2">
      <c r="B16" t="s">
        <v>80</v>
      </c>
      <c r="C16" s="4">
        <v>0</v>
      </c>
      <c r="D16" s="4">
        <v>0</v>
      </c>
      <c r="E16" s="4">
        <v>8.5814360770577931</v>
      </c>
      <c r="F16" s="4">
        <v>13.835376532399298</v>
      </c>
      <c r="G16" s="4">
        <v>0</v>
      </c>
      <c r="H16" s="4">
        <v>0</v>
      </c>
      <c r="I16" s="4">
        <v>0</v>
      </c>
      <c r="J16" s="4">
        <v>0</v>
      </c>
      <c r="K16" s="4">
        <v>0</v>
      </c>
      <c r="L16" s="4">
        <v>4.3782837127845884</v>
      </c>
      <c r="M16" s="4">
        <v>0</v>
      </c>
      <c r="N16" s="4">
        <v>6.1295971978984243</v>
      </c>
      <c r="O16" s="4">
        <v>0</v>
      </c>
      <c r="P16" s="4">
        <v>7.0052539404553418</v>
      </c>
      <c r="Q16" s="4">
        <v>4.2031523642732047</v>
      </c>
      <c r="R16" s="4">
        <v>7.0052539404553418</v>
      </c>
      <c r="S16" s="4">
        <v>0</v>
      </c>
      <c r="T16" s="4">
        <f t="shared" si="0"/>
        <v>2.7659574468085109</v>
      </c>
      <c r="U16" s="4">
        <f t="shared" si="0"/>
        <v>0</v>
      </c>
      <c r="V16" s="5" t="s">
        <v>81</v>
      </c>
      <c r="W16" t="s">
        <v>82</v>
      </c>
      <c r="X16" t="s">
        <v>83</v>
      </c>
      <c r="Y16" t="s">
        <v>26</v>
      </c>
      <c r="Z16" t="s">
        <v>34</v>
      </c>
      <c r="AA16" t="s">
        <v>28</v>
      </c>
    </row>
    <row r="17" spans="2:27" ht="17" x14ac:dyDescent="0.2">
      <c r="B17" t="s">
        <v>84</v>
      </c>
      <c r="C17" s="4">
        <v>97.97687861271676</v>
      </c>
      <c r="D17" s="4">
        <v>100</v>
      </c>
      <c r="E17" s="4">
        <v>70.809248554913296</v>
      </c>
      <c r="F17" s="4">
        <v>99.421965317919074</v>
      </c>
      <c r="G17" s="4">
        <v>100</v>
      </c>
      <c r="H17" s="4">
        <v>66.473988439306353</v>
      </c>
      <c r="I17" s="4">
        <v>99.132947976878611</v>
      </c>
      <c r="J17" s="4">
        <v>47.687861271676304</v>
      </c>
      <c r="K17" s="4">
        <v>100.28901734104045</v>
      </c>
      <c r="L17" s="4">
        <v>100</v>
      </c>
      <c r="M17" s="4">
        <v>100</v>
      </c>
      <c r="N17" s="4">
        <v>100</v>
      </c>
      <c r="O17" s="4">
        <v>100</v>
      </c>
      <c r="P17" s="4">
        <v>100.57803468208093</v>
      </c>
      <c r="Q17" s="4">
        <v>100.86705202312139</v>
      </c>
      <c r="R17" s="4">
        <v>100.86705202312139</v>
      </c>
      <c r="S17" s="4">
        <v>100.57803468208093</v>
      </c>
      <c r="T17" s="4">
        <f t="shared" si="0"/>
        <v>1.1095622401565173</v>
      </c>
      <c r="U17" s="4">
        <f t="shared" si="0"/>
        <v>1.1039531478770135</v>
      </c>
      <c r="V17" s="5" t="s">
        <v>85</v>
      </c>
      <c r="W17" t="s">
        <v>86</v>
      </c>
      <c r="X17" t="s">
        <v>87</v>
      </c>
      <c r="Y17" t="s">
        <v>33</v>
      </c>
      <c r="Z17" t="s">
        <v>34</v>
      </c>
      <c r="AA17" t="s">
        <v>28</v>
      </c>
    </row>
    <row r="18" spans="2:27" ht="17" x14ac:dyDescent="0.2">
      <c r="B18" t="s">
        <v>88</v>
      </c>
      <c r="C18" s="4">
        <v>100</v>
      </c>
      <c r="D18" s="4">
        <v>72.368421052631575</v>
      </c>
      <c r="E18" s="4">
        <v>100</v>
      </c>
      <c r="F18" s="4">
        <v>100</v>
      </c>
      <c r="G18" s="4">
        <v>100</v>
      </c>
      <c r="H18" s="4">
        <v>72.368421052631575</v>
      </c>
      <c r="I18" s="4">
        <v>100</v>
      </c>
      <c r="J18" s="4">
        <v>100</v>
      </c>
      <c r="K18" s="4">
        <v>89.473684210526315</v>
      </c>
      <c r="L18" s="4">
        <v>100</v>
      </c>
      <c r="M18" s="4">
        <v>100</v>
      </c>
      <c r="N18" s="4">
        <v>100</v>
      </c>
      <c r="O18" s="4">
        <v>100</v>
      </c>
      <c r="P18" s="4">
        <v>46.05263157894737</v>
      </c>
      <c r="Q18" s="4">
        <v>99.342105263157904</v>
      </c>
      <c r="R18" s="4">
        <v>100</v>
      </c>
      <c r="S18" s="4">
        <v>100</v>
      </c>
      <c r="T18" s="4">
        <f t="shared" si="0"/>
        <v>1.0533049040511726</v>
      </c>
      <c r="U18" s="4">
        <f t="shared" si="0"/>
        <v>1.1014492753623188</v>
      </c>
      <c r="V18" s="5" t="s">
        <v>89</v>
      </c>
      <c r="W18" t="s">
        <v>90</v>
      </c>
      <c r="X18" t="s">
        <v>91</v>
      </c>
      <c r="Y18" t="s">
        <v>26</v>
      </c>
      <c r="Z18" t="s">
        <v>34</v>
      </c>
      <c r="AA18" t="s">
        <v>28</v>
      </c>
    </row>
    <row r="19" spans="2:27" ht="34" x14ac:dyDescent="0.2">
      <c r="B19" t="s">
        <v>92</v>
      </c>
      <c r="C19" s="4">
        <v>71.294559099437151</v>
      </c>
      <c r="D19" s="4">
        <v>72.23264540337712</v>
      </c>
      <c r="E19" s="4">
        <v>75.046904315196997</v>
      </c>
      <c r="F19" s="4">
        <v>53.095684803001873</v>
      </c>
      <c r="G19" s="4">
        <v>70.544090056285185</v>
      </c>
      <c r="H19" s="4">
        <v>52.532833020637902</v>
      </c>
      <c r="I19" s="4">
        <v>70.919324577861161</v>
      </c>
      <c r="J19" s="4">
        <v>76.172607879924954</v>
      </c>
      <c r="K19" s="4">
        <v>76.172607879924954</v>
      </c>
      <c r="L19" s="4">
        <v>70.731707317073173</v>
      </c>
      <c r="M19" s="4">
        <v>71.482176360225139</v>
      </c>
      <c r="N19" s="4">
        <v>71.482176360225139</v>
      </c>
      <c r="O19" s="4">
        <v>54.033771106941842</v>
      </c>
      <c r="P19" s="4">
        <v>54.596622889305813</v>
      </c>
      <c r="Q19" s="4">
        <v>80.675422138836765</v>
      </c>
      <c r="R19" s="4">
        <v>54.596622889305813</v>
      </c>
      <c r="S19" s="4">
        <v>54.596622889305813</v>
      </c>
      <c r="T19" s="4">
        <f t="shared" si="0"/>
        <v>0.80131328108451594</v>
      </c>
      <c r="U19" s="4">
        <f t="shared" si="0"/>
        <v>0.81670984455958562</v>
      </c>
      <c r="V19" s="5" t="s">
        <v>93</v>
      </c>
      <c r="W19" t="s">
        <v>94</v>
      </c>
      <c r="X19" t="s">
        <v>95</v>
      </c>
      <c r="Y19" t="s">
        <v>40</v>
      </c>
      <c r="Z19" t="s">
        <v>27</v>
      </c>
      <c r="AA19" t="s">
        <v>96</v>
      </c>
    </row>
    <row r="20" spans="2:27" ht="17" x14ac:dyDescent="0.2">
      <c r="B20" t="s">
        <v>97</v>
      </c>
      <c r="C20" s="4">
        <v>0</v>
      </c>
      <c r="D20" s="4">
        <v>0</v>
      </c>
      <c r="E20" s="4">
        <v>0</v>
      </c>
      <c r="F20" s="4">
        <v>36.312849162011176</v>
      </c>
      <c r="G20" s="4">
        <v>0</v>
      </c>
      <c r="H20" s="4">
        <v>0</v>
      </c>
      <c r="I20" s="4">
        <v>0</v>
      </c>
      <c r="J20" s="4">
        <v>39.664804469273747</v>
      </c>
      <c r="K20" s="4">
        <v>0</v>
      </c>
      <c r="L20" s="4">
        <v>0</v>
      </c>
      <c r="M20" s="4">
        <v>0</v>
      </c>
      <c r="N20" s="4">
        <v>0</v>
      </c>
      <c r="O20" s="4">
        <v>0</v>
      </c>
      <c r="P20" s="4">
        <v>15.363128491620111</v>
      </c>
      <c r="Q20" s="4">
        <v>0</v>
      </c>
      <c r="R20" s="4">
        <v>22.067039106145252</v>
      </c>
      <c r="S20" s="4">
        <v>0</v>
      </c>
      <c r="T20" s="4">
        <f t="shared" si="0"/>
        <v>3.7757352941176467</v>
      </c>
      <c r="U20" s="4">
        <f t="shared" si="0"/>
        <v>0</v>
      </c>
      <c r="V20" s="5" t="s">
        <v>98</v>
      </c>
      <c r="W20" t="s">
        <v>99</v>
      </c>
      <c r="X20" t="s">
        <v>100</v>
      </c>
      <c r="Y20" t="s">
        <v>40</v>
      </c>
      <c r="Z20" t="s">
        <v>27</v>
      </c>
      <c r="AA20" t="s">
        <v>79</v>
      </c>
    </row>
    <row r="21" spans="2:27" ht="17" x14ac:dyDescent="0.2">
      <c r="B21" t="s">
        <v>101</v>
      </c>
      <c r="C21" s="4">
        <v>96.551724137931032</v>
      </c>
      <c r="D21" s="4">
        <v>97.08222811671088</v>
      </c>
      <c r="E21" s="4">
        <v>100.61892130857647</v>
      </c>
      <c r="F21" s="4">
        <v>100.44208664898319</v>
      </c>
      <c r="G21" s="4">
        <v>63.483642793987627</v>
      </c>
      <c r="H21" s="4">
        <v>98.673740053050395</v>
      </c>
      <c r="I21" s="4">
        <v>98.320070733863844</v>
      </c>
      <c r="J21" s="4">
        <v>99.911582670203359</v>
      </c>
      <c r="K21" s="4">
        <v>99.911582670203359</v>
      </c>
      <c r="L21" s="4">
        <v>99.646330680813449</v>
      </c>
      <c r="M21" s="4">
        <v>99.646330680813449</v>
      </c>
      <c r="N21" s="4">
        <v>99.646330680813449</v>
      </c>
      <c r="O21" s="4">
        <v>88.417329796640146</v>
      </c>
      <c r="P21" s="4">
        <v>95.844385499557916</v>
      </c>
      <c r="Q21" s="4">
        <v>61.892130857648098</v>
      </c>
      <c r="R21" s="4">
        <v>101.06100795755968</v>
      </c>
      <c r="S21" s="4">
        <v>98.938992042440319</v>
      </c>
      <c r="T21" s="4">
        <f t="shared" si="0"/>
        <v>1.057504803928546</v>
      </c>
      <c r="U21" s="4">
        <f t="shared" si="0"/>
        <v>1.0358897671437728</v>
      </c>
      <c r="V21" s="5" t="s">
        <v>102</v>
      </c>
      <c r="W21" t="s">
        <v>103</v>
      </c>
      <c r="X21" t="s">
        <v>104</v>
      </c>
      <c r="Y21" t="s">
        <v>105</v>
      </c>
      <c r="Z21" t="s">
        <v>34</v>
      </c>
      <c r="AA21" t="s">
        <v>79</v>
      </c>
    </row>
    <row r="22" spans="2:27" ht="17" x14ac:dyDescent="0.2">
      <c r="B22" t="s">
        <v>106</v>
      </c>
      <c r="C22" s="4">
        <v>28.337874659400548</v>
      </c>
      <c r="D22" s="4">
        <v>94.005449591280652</v>
      </c>
      <c r="E22" s="4">
        <v>85.967302452316076</v>
      </c>
      <c r="F22" s="4">
        <v>60.490463215258863</v>
      </c>
      <c r="G22" s="4">
        <v>41.961852861035418</v>
      </c>
      <c r="H22" s="4">
        <v>12.125340599455042</v>
      </c>
      <c r="I22" s="4">
        <v>68.119891008174378</v>
      </c>
      <c r="J22" s="4">
        <v>50</v>
      </c>
      <c r="K22" s="4">
        <v>50</v>
      </c>
      <c r="L22" s="4">
        <v>0</v>
      </c>
      <c r="M22" s="4">
        <v>0</v>
      </c>
      <c r="N22" s="4">
        <v>41.144414168937331</v>
      </c>
      <c r="O22" s="4">
        <v>71.117166212534059</v>
      </c>
      <c r="P22" s="4">
        <v>71.117166212534059</v>
      </c>
      <c r="Q22" s="4">
        <v>68.664850136239792</v>
      </c>
      <c r="R22" s="4">
        <v>64.16893732970027</v>
      </c>
      <c r="S22" s="4">
        <v>28.065395095367844</v>
      </c>
      <c r="T22" s="4">
        <f t="shared" si="0"/>
        <v>1.3827913279132793</v>
      </c>
      <c r="U22" s="4">
        <f t="shared" si="0"/>
        <v>0.56474061577393508</v>
      </c>
      <c r="V22" s="5" t="s">
        <v>107</v>
      </c>
      <c r="W22" t="s">
        <v>108</v>
      </c>
      <c r="X22" t="s">
        <v>109</v>
      </c>
      <c r="Y22" t="s">
        <v>26</v>
      </c>
      <c r="Z22" t="s">
        <v>27</v>
      </c>
      <c r="AA22" t="s">
        <v>79</v>
      </c>
    </row>
    <row r="23" spans="2:27" ht="17" x14ac:dyDescent="0.2">
      <c r="B23" t="s">
        <v>110</v>
      </c>
      <c r="C23" s="4">
        <v>70.975056689342409</v>
      </c>
      <c r="D23" s="4">
        <v>79.591836734693871</v>
      </c>
      <c r="E23" s="4">
        <v>100</v>
      </c>
      <c r="F23" s="4">
        <v>41.269841269841265</v>
      </c>
      <c r="G23" s="4">
        <v>89.115646258503403</v>
      </c>
      <c r="H23" s="4">
        <v>55.102040816326522</v>
      </c>
      <c r="I23" s="4">
        <v>97.732426303854879</v>
      </c>
      <c r="J23" s="4">
        <v>98.639455782312922</v>
      </c>
      <c r="K23" s="4">
        <v>98.639455782312922</v>
      </c>
      <c r="L23" s="4">
        <v>55.102040816326522</v>
      </c>
      <c r="M23" s="4">
        <v>54.875283446712018</v>
      </c>
      <c r="N23" s="4">
        <v>47.392290249433103</v>
      </c>
      <c r="O23" s="4">
        <v>69.160997732426296</v>
      </c>
      <c r="P23" s="4">
        <v>92.290249433106581</v>
      </c>
      <c r="Q23" s="4">
        <v>98.639455782312922</v>
      </c>
      <c r="R23" s="4">
        <v>85.260770975056687</v>
      </c>
      <c r="S23" s="4">
        <v>95.691609977324262</v>
      </c>
      <c r="T23" s="4">
        <f t="shared" si="0"/>
        <v>1.1574709921856501</v>
      </c>
      <c r="U23" s="4">
        <f t="shared" si="0"/>
        <v>1.2707899003937919</v>
      </c>
      <c r="V23" s="5" t="s">
        <v>111</v>
      </c>
      <c r="W23" t="s">
        <v>112</v>
      </c>
      <c r="X23" t="s">
        <v>113</v>
      </c>
      <c r="Y23" t="s">
        <v>26</v>
      </c>
      <c r="Z23" t="s">
        <v>34</v>
      </c>
      <c r="AA23" t="s">
        <v>79</v>
      </c>
    </row>
    <row r="24" spans="2:27" ht="17" x14ac:dyDescent="0.2">
      <c r="B24" t="s">
        <v>114</v>
      </c>
      <c r="C24" s="4">
        <v>34.677419354838712</v>
      </c>
      <c r="D24" s="4">
        <v>38.70967741935484</v>
      </c>
      <c r="E24" s="4">
        <v>94.758064516129039</v>
      </c>
      <c r="F24" s="4">
        <v>81.451612903225808</v>
      </c>
      <c r="G24" s="4">
        <v>82.661290322580655</v>
      </c>
      <c r="H24" s="4">
        <v>46.37096774193548</v>
      </c>
      <c r="I24" s="4">
        <v>43.951612903225808</v>
      </c>
      <c r="J24" s="4">
        <v>90.322580645161281</v>
      </c>
      <c r="K24" s="4">
        <v>83.870967741935488</v>
      </c>
      <c r="L24" s="4">
        <v>81.854838709677423</v>
      </c>
      <c r="M24" s="4">
        <v>82.258064516129039</v>
      </c>
      <c r="N24" s="4">
        <v>50.403225806451616</v>
      </c>
      <c r="O24" s="4">
        <v>84.274193548387103</v>
      </c>
      <c r="P24" s="4">
        <v>39.516129032258064</v>
      </c>
      <c r="Q24" s="4">
        <v>92.741935483870961</v>
      </c>
      <c r="R24" s="4">
        <v>90.725806451612897</v>
      </c>
      <c r="S24" s="4">
        <v>90.322580645161281</v>
      </c>
      <c r="T24" s="4">
        <f t="shared" si="0"/>
        <v>1.3169743358847363</v>
      </c>
      <c r="U24" s="4">
        <f t="shared" si="0"/>
        <v>1.3040752351097178</v>
      </c>
      <c r="V24" s="5" t="s">
        <v>115</v>
      </c>
      <c r="W24" t="s">
        <v>116</v>
      </c>
      <c r="X24" t="s">
        <v>117</v>
      </c>
      <c r="Y24" t="s">
        <v>50</v>
      </c>
      <c r="Z24" t="s">
        <v>34</v>
      </c>
      <c r="AA24" t="s">
        <v>28</v>
      </c>
    </row>
    <row r="25" spans="2:27" ht="17" x14ac:dyDescent="0.2">
      <c r="B25" t="s">
        <v>118</v>
      </c>
      <c r="C25" s="4">
        <v>76.129582267689685</v>
      </c>
      <c r="D25" s="4">
        <v>64.876385336743397</v>
      </c>
      <c r="E25" s="4">
        <v>62.404092071611252</v>
      </c>
      <c r="F25" s="4">
        <v>46.717817561807337</v>
      </c>
      <c r="G25" s="4">
        <v>51.32139812446718</v>
      </c>
      <c r="H25" s="4">
        <v>78.516624040920718</v>
      </c>
      <c r="I25" s="4">
        <v>45.098039215686278</v>
      </c>
      <c r="J25" s="4">
        <v>70.332480818414325</v>
      </c>
      <c r="K25" s="4">
        <v>70.332480818414325</v>
      </c>
      <c r="L25" s="4">
        <v>62.318840579710141</v>
      </c>
      <c r="M25" s="4">
        <v>65.387894288150036</v>
      </c>
      <c r="N25" s="4">
        <v>102.38704177323103</v>
      </c>
      <c r="O25" s="4">
        <v>41.687979539641944</v>
      </c>
      <c r="P25" s="4">
        <v>94.629156010230176</v>
      </c>
      <c r="Q25" s="4">
        <v>94.032395566922418</v>
      </c>
      <c r="R25" s="4">
        <v>58.14151747655584</v>
      </c>
      <c r="S25" s="4">
        <v>88.746803069053698</v>
      </c>
      <c r="T25" s="4">
        <f t="shared" si="0"/>
        <v>0.90248371335504896</v>
      </c>
      <c r="U25" s="4">
        <f t="shared" si="0"/>
        <v>1.3477741260830596</v>
      </c>
      <c r="V25" s="5" t="s">
        <v>119</v>
      </c>
      <c r="W25" t="s">
        <v>120</v>
      </c>
      <c r="X25" t="s">
        <v>121</v>
      </c>
      <c r="Y25" t="s">
        <v>33</v>
      </c>
      <c r="Z25" t="s">
        <v>27</v>
      </c>
      <c r="AA25" t="s">
        <v>45</v>
      </c>
    </row>
    <row r="26" spans="2:27" ht="17" x14ac:dyDescent="0.2">
      <c r="B26" t="s">
        <v>122</v>
      </c>
      <c r="C26" s="4">
        <v>32.296650717703351</v>
      </c>
      <c r="D26" s="4">
        <v>0</v>
      </c>
      <c r="E26" s="4">
        <v>45.454545454545453</v>
      </c>
      <c r="F26" s="4">
        <v>20.334928229665074</v>
      </c>
      <c r="G26" s="4">
        <v>28.947368421052634</v>
      </c>
      <c r="H26" s="4">
        <v>24.52153110047847</v>
      </c>
      <c r="I26" s="4">
        <v>22.248803827751196</v>
      </c>
      <c r="J26" s="4">
        <v>33.133971291866025</v>
      </c>
      <c r="K26" s="4">
        <v>29.545454545454547</v>
      </c>
      <c r="L26" s="4">
        <v>18.540669856459331</v>
      </c>
      <c r="M26" s="4">
        <v>29.425837320574161</v>
      </c>
      <c r="N26" s="4">
        <v>29.545454545454547</v>
      </c>
      <c r="O26" s="4">
        <v>30.741626794258377</v>
      </c>
      <c r="P26" s="4">
        <v>34.808612440191389</v>
      </c>
      <c r="Q26" s="4">
        <v>27.033492822966508</v>
      </c>
      <c r="R26" s="4">
        <v>22.727272727272727</v>
      </c>
      <c r="S26" s="4">
        <v>22.607655502392344</v>
      </c>
      <c r="T26" s="4">
        <f t="shared" si="0"/>
        <v>0.85704371963913939</v>
      </c>
      <c r="U26" s="4">
        <f t="shared" si="0"/>
        <v>0.84636582845332431</v>
      </c>
      <c r="V26" s="5" t="s">
        <v>123</v>
      </c>
      <c r="W26" t="s">
        <v>124</v>
      </c>
      <c r="X26" t="s">
        <v>125</v>
      </c>
      <c r="Y26" t="s">
        <v>50</v>
      </c>
      <c r="Z26" t="s">
        <v>27</v>
      </c>
      <c r="AA26" t="s">
        <v>28</v>
      </c>
    </row>
    <row r="27" spans="2:27" ht="34" x14ac:dyDescent="0.2">
      <c r="B27" t="s">
        <v>126</v>
      </c>
      <c r="C27" s="4">
        <v>76.45429362880887</v>
      </c>
      <c r="D27" s="4">
        <v>76.177285318559569</v>
      </c>
      <c r="E27" s="4">
        <v>50.415512465373958</v>
      </c>
      <c r="F27" s="4">
        <v>45.152354570637122</v>
      </c>
      <c r="G27" s="4">
        <v>54.847645429362878</v>
      </c>
      <c r="H27" s="4">
        <v>53.739612188365648</v>
      </c>
      <c r="I27" s="4">
        <v>54.29362880886427</v>
      </c>
      <c r="J27" s="4">
        <v>45.983379501385038</v>
      </c>
      <c r="K27" s="4">
        <v>45.983379501385038</v>
      </c>
      <c r="L27" s="4">
        <v>76.73130193905817</v>
      </c>
      <c r="M27" s="4">
        <v>72.29916897506925</v>
      </c>
      <c r="N27" s="4">
        <v>75.90027700831024</v>
      </c>
      <c r="O27" s="4">
        <v>50.96952908587258</v>
      </c>
      <c r="P27" s="4">
        <v>76.177285318559569</v>
      </c>
      <c r="Q27" s="4">
        <v>47.64542936288089</v>
      </c>
      <c r="R27" s="4">
        <v>50.692520775623272</v>
      </c>
      <c r="S27" s="4">
        <v>49.584487534626035</v>
      </c>
      <c r="T27" s="4">
        <f t="shared" si="0"/>
        <v>0.84601706970128021</v>
      </c>
      <c r="U27" s="4">
        <f t="shared" si="0"/>
        <v>0.82781928139452143</v>
      </c>
      <c r="V27" s="5" t="s">
        <v>127</v>
      </c>
      <c r="W27" t="s">
        <v>128</v>
      </c>
      <c r="X27" t="s">
        <v>129</v>
      </c>
      <c r="Y27" t="s">
        <v>50</v>
      </c>
      <c r="Z27" t="s">
        <v>34</v>
      </c>
      <c r="AA27" t="s">
        <v>79</v>
      </c>
    </row>
    <row r="28" spans="2:27" ht="34" x14ac:dyDescent="0.2">
      <c r="B28" t="s">
        <v>130</v>
      </c>
      <c r="C28" s="4">
        <v>58.205128205128212</v>
      </c>
      <c r="D28" s="4">
        <v>31.282051282051281</v>
      </c>
      <c r="E28" s="4">
        <v>58.205128205128212</v>
      </c>
      <c r="F28" s="4">
        <v>64.871794871794876</v>
      </c>
      <c r="G28" s="4">
        <v>95.641025641025649</v>
      </c>
      <c r="H28" s="4">
        <v>39.487179487179489</v>
      </c>
      <c r="I28" s="4">
        <v>83.846153846153854</v>
      </c>
      <c r="J28" s="4">
        <v>31.794871794871792</v>
      </c>
      <c r="K28" s="4">
        <v>26.923076923076923</v>
      </c>
      <c r="L28" s="4">
        <v>33.076923076923073</v>
      </c>
      <c r="M28" s="4">
        <v>33.076923076923073</v>
      </c>
      <c r="N28" s="4">
        <v>64.102564102564102</v>
      </c>
      <c r="O28" s="4">
        <v>32.564102564102562</v>
      </c>
      <c r="P28" s="4">
        <v>57.179487179487175</v>
      </c>
      <c r="Q28" s="4">
        <v>90.512820512820511</v>
      </c>
      <c r="R28" s="4">
        <v>57.435897435897431</v>
      </c>
      <c r="S28" s="4">
        <v>62.051282051282051</v>
      </c>
      <c r="T28" s="4">
        <f t="shared" si="0"/>
        <v>1.1433058500196307</v>
      </c>
      <c r="U28" s="4">
        <f t="shared" si="0"/>
        <v>1.2371215100275263</v>
      </c>
      <c r="V28" s="5" t="s">
        <v>131</v>
      </c>
      <c r="W28" t="s">
        <v>132</v>
      </c>
      <c r="X28" t="s">
        <v>133</v>
      </c>
      <c r="Y28" t="s">
        <v>50</v>
      </c>
      <c r="Z28" t="s">
        <v>27</v>
      </c>
      <c r="AA28" t="s">
        <v>79</v>
      </c>
    </row>
    <row r="29" spans="2:27" ht="17" x14ac:dyDescent="0.2">
      <c r="B29" t="s">
        <v>134</v>
      </c>
      <c r="C29" s="4">
        <v>100.13661202185793</v>
      </c>
      <c r="D29" s="4">
        <v>100.13661202185793</v>
      </c>
      <c r="E29" s="4">
        <v>100</v>
      </c>
      <c r="F29" s="4">
        <v>93.852459016393439</v>
      </c>
      <c r="G29" s="4">
        <v>100.13661202185793</v>
      </c>
      <c r="H29" s="4">
        <v>57.650273224043715</v>
      </c>
      <c r="I29" s="4">
        <v>100</v>
      </c>
      <c r="J29" s="4">
        <v>40.437158469945359</v>
      </c>
      <c r="K29" s="4">
        <v>92.896174863387984</v>
      </c>
      <c r="L29" s="4">
        <v>100</v>
      </c>
      <c r="M29" s="4">
        <v>100</v>
      </c>
      <c r="N29" s="4">
        <v>100</v>
      </c>
      <c r="O29" s="4">
        <v>100</v>
      </c>
      <c r="P29" s="4">
        <v>100.13661202185793</v>
      </c>
      <c r="Q29" s="4">
        <v>100.13661202185793</v>
      </c>
      <c r="R29" s="4">
        <v>88.661202185792348</v>
      </c>
      <c r="S29" s="4">
        <v>100.13661202185793</v>
      </c>
      <c r="T29" s="4">
        <f t="shared" si="0"/>
        <v>0.97245274319963126</v>
      </c>
      <c r="U29" s="4">
        <f t="shared" si="0"/>
        <v>1.0983171968649148</v>
      </c>
      <c r="V29" s="5" t="s">
        <v>135</v>
      </c>
      <c r="W29" t="s">
        <v>136</v>
      </c>
      <c r="X29" t="s">
        <v>137</v>
      </c>
      <c r="Y29" t="s">
        <v>138</v>
      </c>
      <c r="Z29" t="s">
        <v>27</v>
      </c>
      <c r="AA29" t="s">
        <v>79</v>
      </c>
    </row>
    <row r="30" spans="2:27" ht="17" x14ac:dyDescent="0.2">
      <c r="B30" t="s">
        <v>139</v>
      </c>
      <c r="C30" s="4">
        <v>53.292181069958843</v>
      </c>
      <c r="D30" s="4">
        <v>64.81481481481481</v>
      </c>
      <c r="E30" s="4">
        <v>53.703703703703709</v>
      </c>
      <c r="F30" s="4">
        <v>53.703703703703709</v>
      </c>
      <c r="G30" s="4">
        <v>47.119341563786008</v>
      </c>
      <c r="H30" s="4">
        <v>88.477366255144034</v>
      </c>
      <c r="I30" s="4">
        <v>47.325102880658434</v>
      </c>
      <c r="J30" s="4">
        <v>46.913580246913575</v>
      </c>
      <c r="K30" s="4">
        <v>46.913580246913575</v>
      </c>
      <c r="L30" s="4">
        <v>11.728395061728394</v>
      </c>
      <c r="M30" s="4">
        <v>85.802469135802468</v>
      </c>
      <c r="N30" s="4">
        <v>57.818930041152264</v>
      </c>
      <c r="O30" s="4">
        <v>57.818930041152264</v>
      </c>
      <c r="P30" s="4">
        <v>46.913580246913575</v>
      </c>
      <c r="Q30" s="4">
        <v>46.913580246913575</v>
      </c>
      <c r="R30" s="4">
        <v>46.913580246913575</v>
      </c>
      <c r="S30" s="4">
        <v>46.913580246913575</v>
      </c>
      <c r="T30" s="4">
        <f t="shared" si="0"/>
        <v>0.85245901639344257</v>
      </c>
      <c r="U30" s="4">
        <f t="shared" si="0"/>
        <v>0.86012768427161912</v>
      </c>
      <c r="V30" s="5" t="s">
        <v>140</v>
      </c>
      <c r="W30" t="s">
        <v>141</v>
      </c>
      <c r="X30" t="s">
        <v>142</v>
      </c>
      <c r="Y30" t="s">
        <v>50</v>
      </c>
      <c r="Z30" t="s">
        <v>27</v>
      </c>
      <c r="AA30" t="s">
        <v>45</v>
      </c>
    </row>
    <row r="31" spans="2:27" ht="17" x14ac:dyDescent="0.2">
      <c r="B31" t="s">
        <v>143</v>
      </c>
      <c r="C31" s="4">
        <v>0</v>
      </c>
      <c r="D31" s="4">
        <v>0</v>
      </c>
      <c r="E31" s="4">
        <v>97.067448680351902</v>
      </c>
      <c r="F31" s="4">
        <v>0</v>
      </c>
      <c r="G31" s="4">
        <v>0</v>
      </c>
      <c r="H31" s="4">
        <v>26.099706744868033</v>
      </c>
      <c r="I31" s="4">
        <v>0</v>
      </c>
      <c r="J31" s="4">
        <v>46.041055718475072</v>
      </c>
      <c r="K31" s="4">
        <v>38.123167155425222</v>
      </c>
      <c r="L31" s="4">
        <v>14.369501466275661</v>
      </c>
      <c r="M31" s="4">
        <v>21.994134897360702</v>
      </c>
      <c r="N31" s="4">
        <v>70.967741935483872</v>
      </c>
      <c r="O31" s="4">
        <v>12.023460410557185</v>
      </c>
      <c r="P31" s="4">
        <v>39.589442815249264</v>
      </c>
      <c r="Q31" s="4">
        <v>35.19061583577713</v>
      </c>
      <c r="R31" s="4">
        <v>39.589442815249264</v>
      </c>
      <c r="S31" s="4">
        <v>39.589442815249264</v>
      </c>
      <c r="T31" s="4">
        <f t="shared" si="0"/>
        <v>1.5754039497307004</v>
      </c>
      <c r="U31" s="4">
        <f t="shared" si="0"/>
        <v>1.4051240992794238</v>
      </c>
      <c r="V31" s="5" t="s">
        <v>144</v>
      </c>
      <c r="W31" t="s">
        <v>145</v>
      </c>
      <c r="X31" t="s">
        <v>146</v>
      </c>
      <c r="Y31" t="s">
        <v>40</v>
      </c>
      <c r="Z31" t="s">
        <v>34</v>
      </c>
      <c r="AA31" t="s">
        <v>28</v>
      </c>
    </row>
    <row r="32" spans="2:27" ht="17" x14ac:dyDescent="0.2">
      <c r="B32" t="s">
        <v>147</v>
      </c>
      <c r="C32" s="4">
        <v>32.736572890025577</v>
      </c>
      <c r="D32" s="4">
        <v>39.897698209718669</v>
      </c>
      <c r="E32" s="4">
        <v>36.31713554987212</v>
      </c>
      <c r="F32" s="4">
        <v>34.782608695652172</v>
      </c>
      <c r="G32" s="4">
        <v>47.826086956521742</v>
      </c>
      <c r="H32" s="4">
        <v>86.70076726342711</v>
      </c>
      <c r="I32" s="4">
        <v>11.508951406649617</v>
      </c>
      <c r="J32" s="4">
        <v>87.468030690537077</v>
      </c>
      <c r="K32" s="4">
        <v>87.468030690537077</v>
      </c>
      <c r="L32" s="4">
        <v>31.202046035805626</v>
      </c>
      <c r="M32" s="4">
        <v>22.506393861892583</v>
      </c>
      <c r="N32" s="4">
        <v>18.67007672634271</v>
      </c>
      <c r="O32" s="4">
        <v>58.056265984654729</v>
      </c>
      <c r="P32" s="4">
        <v>42.966751918158572</v>
      </c>
      <c r="Q32" s="4">
        <v>40.664961636828643</v>
      </c>
      <c r="R32" s="4">
        <v>46.291560102301787</v>
      </c>
      <c r="S32" s="4">
        <v>0</v>
      </c>
      <c r="T32" s="4">
        <f t="shared" si="0"/>
        <v>1.011173184357542</v>
      </c>
      <c r="U32" s="4">
        <f t="shared" si="0"/>
        <v>0</v>
      </c>
      <c r="V32" s="5" t="s">
        <v>148</v>
      </c>
      <c r="W32" t="s">
        <v>149</v>
      </c>
      <c r="X32" t="s">
        <v>150</v>
      </c>
      <c r="Y32" t="s">
        <v>138</v>
      </c>
      <c r="Z32" t="s">
        <v>34</v>
      </c>
      <c r="AA32" t="s">
        <v>28</v>
      </c>
    </row>
    <row r="33" spans="2:27" ht="17" x14ac:dyDescent="0.2">
      <c r="B33" t="s">
        <v>151</v>
      </c>
      <c r="C33" s="4">
        <v>0</v>
      </c>
      <c r="D33" s="4">
        <v>0</v>
      </c>
      <c r="E33" s="4">
        <v>0</v>
      </c>
      <c r="F33" s="4">
        <v>0</v>
      </c>
      <c r="G33" s="4">
        <v>0</v>
      </c>
      <c r="H33" s="4">
        <v>0</v>
      </c>
      <c r="I33" s="4">
        <v>0</v>
      </c>
      <c r="J33" s="4">
        <v>0</v>
      </c>
      <c r="K33" s="4">
        <v>0</v>
      </c>
      <c r="L33" s="4">
        <v>0</v>
      </c>
      <c r="M33" s="4">
        <v>0</v>
      </c>
      <c r="N33" s="4">
        <v>0</v>
      </c>
      <c r="O33" s="4">
        <v>0</v>
      </c>
      <c r="P33" s="4">
        <v>0</v>
      </c>
      <c r="Q33" s="4">
        <v>0</v>
      </c>
      <c r="R33" s="4">
        <v>0</v>
      </c>
      <c r="S33" s="4">
        <v>0</v>
      </c>
      <c r="T33" s="4">
        <v>0</v>
      </c>
      <c r="U33" s="4">
        <v>0</v>
      </c>
      <c r="V33" s="5" t="s">
        <v>152</v>
      </c>
      <c r="W33" t="s">
        <v>153</v>
      </c>
      <c r="X33" t="s">
        <v>154</v>
      </c>
      <c r="Y33" t="s">
        <v>138</v>
      </c>
      <c r="Z33" t="s">
        <v>34</v>
      </c>
      <c r="AA33" t="s">
        <v>155</v>
      </c>
    </row>
    <row r="34" spans="2:27" ht="17" x14ac:dyDescent="0.2">
      <c r="B34" t="s">
        <v>156</v>
      </c>
      <c r="C34" s="4">
        <v>0</v>
      </c>
      <c r="D34" s="4">
        <v>0</v>
      </c>
      <c r="E34" s="4">
        <v>7.6400679117147705</v>
      </c>
      <c r="F34" s="4">
        <v>0</v>
      </c>
      <c r="G34" s="4">
        <v>0</v>
      </c>
      <c r="H34" s="4">
        <v>0</v>
      </c>
      <c r="I34" s="4">
        <v>0</v>
      </c>
      <c r="J34" s="4">
        <v>0</v>
      </c>
      <c r="K34" s="4">
        <v>0</v>
      </c>
      <c r="L34" s="4">
        <v>11.03565365025467</v>
      </c>
      <c r="M34" s="4">
        <v>11.03565365025467</v>
      </c>
      <c r="N34" s="4">
        <v>11.03565365025467</v>
      </c>
      <c r="O34" s="4">
        <v>0</v>
      </c>
      <c r="P34" s="4">
        <v>4.5840407470288627</v>
      </c>
      <c r="Q34" s="4">
        <v>4.2444821731748723</v>
      </c>
      <c r="R34" s="4">
        <v>0</v>
      </c>
      <c r="S34" s="4">
        <v>0</v>
      </c>
      <c r="T34" s="4">
        <f t="shared" si="0"/>
        <v>0</v>
      </c>
      <c r="U34" s="4">
        <f t="shared" si="0"/>
        <v>0</v>
      </c>
      <c r="V34" s="5" t="s">
        <v>157</v>
      </c>
      <c r="W34" t="s">
        <v>158</v>
      </c>
      <c r="X34" t="s">
        <v>159</v>
      </c>
      <c r="Y34" t="s">
        <v>26</v>
      </c>
      <c r="Z34" t="s">
        <v>34</v>
      </c>
      <c r="AA34" t="s">
        <v>28</v>
      </c>
    </row>
    <row r="35" spans="2:27" ht="17" x14ac:dyDescent="0.2">
      <c r="B35" t="s">
        <v>160</v>
      </c>
      <c r="C35" s="4">
        <v>64.478764478764489</v>
      </c>
      <c r="D35" s="4">
        <v>56.37065637065637</v>
      </c>
      <c r="E35" s="4">
        <v>62.93436293436293</v>
      </c>
      <c r="F35" s="4">
        <v>49.80694980694981</v>
      </c>
      <c r="G35" s="4">
        <v>44.787644787644787</v>
      </c>
      <c r="H35" s="4">
        <v>36.679536679536682</v>
      </c>
      <c r="I35" s="4">
        <v>61.776061776061773</v>
      </c>
      <c r="J35" s="4">
        <v>92.664092664092664</v>
      </c>
      <c r="K35" s="4">
        <v>0</v>
      </c>
      <c r="L35" s="4">
        <v>34.362934362934361</v>
      </c>
      <c r="M35" s="4">
        <v>67.953667953667946</v>
      </c>
      <c r="N35" s="4">
        <v>67.953667953667946</v>
      </c>
      <c r="O35" s="4">
        <v>34.749034749034749</v>
      </c>
      <c r="P35" s="4">
        <v>37.451737451737451</v>
      </c>
      <c r="Q35" s="4">
        <v>37.451737451737451</v>
      </c>
      <c r="R35" s="4">
        <v>35.521235521235525</v>
      </c>
      <c r="S35" s="4">
        <v>22.393822393822393</v>
      </c>
      <c r="T35" s="4">
        <f t="shared" si="0"/>
        <v>0.68460217515741284</v>
      </c>
      <c r="U35" s="4">
        <f t="shared" si="0"/>
        <v>0.44961240310077516</v>
      </c>
      <c r="V35" s="5" t="s">
        <v>161</v>
      </c>
      <c r="W35" t="s">
        <v>162</v>
      </c>
      <c r="X35" t="s">
        <v>163</v>
      </c>
      <c r="Y35" t="s">
        <v>50</v>
      </c>
      <c r="Z35" t="s">
        <v>27</v>
      </c>
      <c r="AA35" t="s">
        <v>28</v>
      </c>
    </row>
    <row r="36" spans="2:27" ht="17" x14ac:dyDescent="0.2">
      <c r="B36" t="s">
        <v>164</v>
      </c>
      <c r="C36" s="4">
        <v>0</v>
      </c>
      <c r="D36" s="4">
        <v>0</v>
      </c>
      <c r="E36" s="4">
        <v>0</v>
      </c>
      <c r="F36" s="4">
        <v>0</v>
      </c>
      <c r="G36" s="4">
        <v>12.149532710280374</v>
      </c>
      <c r="H36" s="4">
        <v>18.380062305295951</v>
      </c>
      <c r="I36" s="4">
        <v>0</v>
      </c>
      <c r="J36" s="4">
        <v>28.348909657320871</v>
      </c>
      <c r="K36" s="4">
        <v>0</v>
      </c>
      <c r="L36" s="4">
        <v>10.59190031152648</v>
      </c>
      <c r="M36" s="4">
        <v>0</v>
      </c>
      <c r="N36" s="4">
        <v>0</v>
      </c>
      <c r="O36" s="4">
        <v>0</v>
      </c>
      <c r="P36" s="4">
        <v>9.3457943925233646</v>
      </c>
      <c r="Q36" s="4">
        <v>12.149532710280374</v>
      </c>
      <c r="R36" s="4">
        <v>0</v>
      </c>
      <c r="S36" s="4">
        <v>0</v>
      </c>
      <c r="T36" s="4">
        <f t="shared" si="0"/>
        <v>0</v>
      </c>
      <c r="U36" s="4">
        <f t="shared" si="0"/>
        <v>0</v>
      </c>
      <c r="V36" s="5" t="s">
        <v>165</v>
      </c>
      <c r="W36" t="s">
        <v>166</v>
      </c>
      <c r="X36" t="s">
        <v>167</v>
      </c>
      <c r="Y36" t="s">
        <v>40</v>
      </c>
      <c r="Z36" t="s">
        <v>34</v>
      </c>
      <c r="AA36" t="s">
        <v>28</v>
      </c>
    </row>
    <row r="37" spans="2:27" ht="17" x14ac:dyDescent="0.2">
      <c r="B37" t="s">
        <v>168</v>
      </c>
      <c r="C37" s="4">
        <v>44.058500914076781</v>
      </c>
      <c r="D37" s="4">
        <v>68.372943327239483</v>
      </c>
      <c r="E37" s="4">
        <v>69.104204753199269</v>
      </c>
      <c r="F37" s="4">
        <v>46.252285191956119</v>
      </c>
      <c r="G37" s="4">
        <v>70.566727605118828</v>
      </c>
      <c r="H37" s="4">
        <v>67.276051188299817</v>
      </c>
      <c r="I37" s="4">
        <v>60.511882998171849</v>
      </c>
      <c r="J37" s="4">
        <v>66.910420475319938</v>
      </c>
      <c r="K37" s="4">
        <v>43.875685557586834</v>
      </c>
      <c r="L37" s="4">
        <v>69.104204753199269</v>
      </c>
      <c r="M37" s="4">
        <v>68.555758683729422</v>
      </c>
      <c r="N37" s="4">
        <v>68.555758683729422</v>
      </c>
      <c r="O37" s="4">
        <v>62.340036563071301</v>
      </c>
      <c r="P37" s="4">
        <v>63.985374771480807</v>
      </c>
      <c r="Q37" s="4">
        <v>51.371115173674589</v>
      </c>
      <c r="R37" s="4">
        <v>54.478976234003653</v>
      </c>
      <c r="S37" s="4">
        <v>68.00731261425959</v>
      </c>
      <c r="T37" s="4">
        <f t="shared" si="0"/>
        <v>0.87925556059918297</v>
      </c>
      <c r="U37" s="4">
        <f t="shared" si="0"/>
        <v>1.07109634551495</v>
      </c>
      <c r="V37" s="5" t="s">
        <v>169</v>
      </c>
      <c r="W37" t="s">
        <v>170</v>
      </c>
      <c r="X37" t="s">
        <v>171</v>
      </c>
      <c r="Y37" t="s">
        <v>50</v>
      </c>
      <c r="Z37" t="s">
        <v>27</v>
      </c>
      <c r="AA37" t="s">
        <v>79</v>
      </c>
    </row>
    <row r="38" spans="2:27" ht="17" x14ac:dyDescent="0.2">
      <c r="B38" t="s">
        <v>172</v>
      </c>
      <c r="C38" s="4">
        <v>0</v>
      </c>
      <c r="D38" s="4">
        <v>0</v>
      </c>
      <c r="E38" s="4">
        <v>0</v>
      </c>
      <c r="F38" s="4">
        <v>0</v>
      </c>
      <c r="G38" s="4">
        <v>0</v>
      </c>
      <c r="H38" s="4">
        <v>0</v>
      </c>
      <c r="I38" s="4">
        <v>0</v>
      </c>
      <c r="J38" s="4">
        <v>0</v>
      </c>
      <c r="K38" s="4">
        <v>0</v>
      </c>
      <c r="L38" s="4">
        <v>0</v>
      </c>
      <c r="M38" s="4">
        <v>0</v>
      </c>
      <c r="N38" s="4">
        <v>0</v>
      </c>
      <c r="O38" s="4">
        <v>0</v>
      </c>
      <c r="P38" s="4">
        <v>18.452380952380953</v>
      </c>
      <c r="Q38" s="4">
        <v>0</v>
      </c>
      <c r="R38" s="4">
        <v>0</v>
      </c>
      <c r="S38" s="4">
        <v>0</v>
      </c>
      <c r="T38" s="4">
        <v>0</v>
      </c>
      <c r="U38" s="4">
        <f t="shared" si="0"/>
        <v>0</v>
      </c>
      <c r="V38" s="5" t="s">
        <v>173</v>
      </c>
      <c r="W38" t="s">
        <v>174</v>
      </c>
      <c r="X38" t="s">
        <v>175</v>
      </c>
      <c r="Y38" t="s">
        <v>40</v>
      </c>
      <c r="Z38" t="s">
        <v>34</v>
      </c>
      <c r="AA38" t="s">
        <v>28</v>
      </c>
    </row>
    <row r="39" spans="2:27" ht="34" x14ac:dyDescent="0.2">
      <c r="B39" t="s">
        <v>176</v>
      </c>
      <c r="C39" s="4">
        <v>26.912928759894463</v>
      </c>
      <c r="D39" s="4">
        <v>28.232189973614773</v>
      </c>
      <c r="E39" s="4">
        <v>27.70448548812665</v>
      </c>
      <c r="F39" s="4">
        <v>28.232189973614773</v>
      </c>
      <c r="G39" s="4">
        <v>28.232189973614773</v>
      </c>
      <c r="H39" s="4">
        <v>30.606860158311346</v>
      </c>
      <c r="I39" s="4">
        <v>46.437994722955146</v>
      </c>
      <c r="J39" s="4">
        <v>59.894459102902374</v>
      </c>
      <c r="K39" s="4">
        <v>59.894459102902374</v>
      </c>
      <c r="L39" s="4">
        <v>30.343007915567284</v>
      </c>
      <c r="M39" s="4">
        <v>26.912928759894463</v>
      </c>
      <c r="N39" s="4">
        <v>57.78364116094987</v>
      </c>
      <c r="O39" s="4">
        <v>29.551451187335093</v>
      </c>
      <c r="P39" s="4">
        <v>27.176781002638524</v>
      </c>
      <c r="Q39" s="4">
        <v>29.287598944591032</v>
      </c>
      <c r="R39" s="4">
        <v>29.023746701846964</v>
      </c>
      <c r="S39" s="4">
        <v>29.287598944591032</v>
      </c>
      <c r="T39" s="4">
        <f t="shared" si="0"/>
        <v>0.78485181119648739</v>
      </c>
      <c r="U39" s="4">
        <f t="shared" si="0"/>
        <v>0.79155238617663204</v>
      </c>
      <c r="V39" s="5" t="s">
        <v>177</v>
      </c>
      <c r="W39" t="s">
        <v>178</v>
      </c>
      <c r="X39" t="s">
        <v>179</v>
      </c>
      <c r="Y39" t="s">
        <v>50</v>
      </c>
      <c r="Z39" t="s">
        <v>27</v>
      </c>
      <c r="AA39" t="s">
        <v>28</v>
      </c>
    </row>
    <row r="40" spans="2:27" ht="17" x14ac:dyDescent="0.2">
      <c r="B40" t="s">
        <v>180</v>
      </c>
      <c r="C40" s="4">
        <v>55.992141453831046</v>
      </c>
      <c r="D40" s="4">
        <v>54.813359528487226</v>
      </c>
      <c r="E40" s="4">
        <v>56.97445972495089</v>
      </c>
      <c r="F40" s="4">
        <v>56.385068762278976</v>
      </c>
      <c r="G40" s="4">
        <v>57.956777996070727</v>
      </c>
      <c r="H40" s="4">
        <v>56.385068762278976</v>
      </c>
      <c r="I40" s="4">
        <v>54.223968565815326</v>
      </c>
      <c r="J40" s="4">
        <v>54.616895874263264</v>
      </c>
      <c r="K40" s="4">
        <v>54.616895874263264</v>
      </c>
      <c r="L40" s="4">
        <v>58.153241650294696</v>
      </c>
      <c r="M40" s="4">
        <v>56.385068762278976</v>
      </c>
      <c r="N40" s="4">
        <v>56.385068762278976</v>
      </c>
      <c r="O40" s="4">
        <v>55.009823182711202</v>
      </c>
      <c r="P40" s="4">
        <v>49.508840864440081</v>
      </c>
      <c r="Q40" s="4">
        <v>54.813359528487226</v>
      </c>
      <c r="R40" s="4">
        <v>54.813359528487226</v>
      </c>
      <c r="S40" s="4">
        <v>54.813359528487226</v>
      </c>
      <c r="T40" s="4">
        <f t="shared" si="0"/>
        <v>0.97894736842105268</v>
      </c>
      <c r="U40" s="4">
        <f t="shared" si="0"/>
        <v>0.98774509803921562</v>
      </c>
      <c r="V40" s="5" t="s">
        <v>181</v>
      </c>
      <c r="W40" t="s">
        <v>182</v>
      </c>
      <c r="X40" t="s">
        <v>183</v>
      </c>
      <c r="Y40" t="s">
        <v>26</v>
      </c>
      <c r="Z40" t="s">
        <v>34</v>
      </c>
      <c r="AA40" t="s">
        <v>79</v>
      </c>
    </row>
    <row r="41" spans="2:27" ht="17" x14ac:dyDescent="0.2">
      <c r="B41" t="s">
        <v>184</v>
      </c>
      <c r="C41" s="4">
        <v>100</v>
      </c>
      <c r="D41" s="4">
        <v>74.626865671641795</v>
      </c>
      <c r="E41" s="4">
        <v>74.626865671641795</v>
      </c>
      <c r="F41" s="4">
        <v>75.373134328358205</v>
      </c>
      <c r="G41" s="4">
        <v>101.49253731343283</v>
      </c>
      <c r="H41" s="4">
        <v>74.626865671641795</v>
      </c>
      <c r="I41" s="4">
        <v>101.49253731343283</v>
      </c>
      <c r="J41" s="4">
        <v>75.373134328358205</v>
      </c>
      <c r="K41" s="4">
        <v>100.74626865671641</v>
      </c>
      <c r="L41" s="4">
        <v>74.626865671641795</v>
      </c>
      <c r="M41" s="4">
        <v>99.253731343283576</v>
      </c>
      <c r="N41" s="4">
        <v>99.253731343283576</v>
      </c>
      <c r="O41" s="4">
        <v>76.119402985074629</v>
      </c>
      <c r="P41" s="4">
        <v>74.626865671641795</v>
      </c>
      <c r="Q41" s="4">
        <v>74.626865671641795</v>
      </c>
      <c r="R41" s="4">
        <v>102.23880597014924</v>
      </c>
      <c r="S41" s="4">
        <v>102.23880597014924</v>
      </c>
      <c r="T41" s="4">
        <f t="shared" si="0"/>
        <v>1.1786896095301123</v>
      </c>
      <c r="U41" s="4">
        <f t="shared" si="0"/>
        <v>1.2058226134055519</v>
      </c>
      <c r="V41" s="5" t="s">
        <v>185</v>
      </c>
      <c r="W41" t="s">
        <v>186</v>
      </c>
      <c r="X41" t="s">
        <v>187</v>
      </c>
      <c r="Y41" t="s">
        <v>26</v>
      </c>
      <c r="Z41" t="s">
        <v>34</v>
      </c>
      <c r="AA41" t="s">
        <v>28</v>
      </c>
    </row>
    <row r="42" spans="2:27" ht="17" x14ac:dyDescent="0.2">
      <c r="B42" t="s">
        <v>188</v>
      </c>
      <c r="C42" s="4">
        <v>11.964735516372796</v>
      </c>
      <c r="D42" s="4">
        <v>52.770780856423173</v>
      </c>
      <c r="E42" s="4">
        <v>68.513853904282115</v>
      </c>
      <c r="F42" s="4">
        <v>43.702770780856426</v>
      </c>
      <c r="G42" s="4">
        <v>42.821158690176318</v>
      </c>
      <c r="H42" s="4">
        <v>65.743073047858942</v>
      </c>
      <c r="I42" s="4">
        <v>62.846347607052898</v>
      </c>
      <c r="J42" s="4">
        <v>46.095717884130984</v>
      </c>
      <c r="K42" s="4">
        <v>32.871536523929471</v>
      </c>
      <c r="L42" s="4">
        <v>56.801007556675067</v>
      </c>
      <c r="M42" s="4">
        <v>55.163727959697731</v>
      </c>
      <c r="N42" s="4">
        <v>62.216624685138541</v>
      </c>
      <c r="O42" s="4">
        <v>43.954659949622169</v>
      </c>
      <c r="P42" s="4">
        <v>69.017632241813601</v>
      </c>
      <c r="Q42" s="4">
        <v>26.070528967254408</v>
      </c>
      <c r="R42" s="4">
        <v>52.267002518891694</v>
      </c>
      <c r="S42" s="4">
        <v>60.705289672544083</v>
      </c>
      <c r="T42" s="4">
        <f t="shared" si="0"/>
        <v>1.0526829268292683</v>
      </c>
      <c r="U42" s="4">
        <f t="shared" si="0"/>
        <v>1.123341699533883</v>
      </c>
      <c r="V42" s="5" t="s">
        <v>189</v>
      </c>
      <c r="W42" t="s">
        <v>190</v>
      </c>
      <c r="X42" t="s">
        <v>191</v>
      </c>
      <c r="Y42" t="s">
        <v>50</v>
      </c>
      <c r="Z42" t="s">
        <v>34</v>
      </c>
      <c r="AA42" t="s">
        <v>35</v>
      </c>
    </row>
    <row r="43" spans="2:27" ht="17" x14ac:dyDescent="0.2">
      <c r="B43" t="s">
        <v>192</v>
      </c>
      <c r="C43" s="4">
        <v>43.678160919540232</v>
      </c>
      <c r="D43" s="4">
        <v>43.678160919540232</v>
      </c>
      <c r="E43" s="4">
        <v>43.678160919540232</v>
      </c>
      <c r="F43" s="4">
        <v>44.827586206896555</v>
      </c>
      <c r="G43" s="4">
        <v>45.977011494252871</v>
      </c>
      <c r="H43" s="4">
        <v>43.103448275862064</v>
      </c>
      <c r="I43" s="4">
        <v>43.678160919540232</v>
      </c>
      <c r="J43" s="4">
        <v>43.103448275862064</v>
      </c>
      <c r="K43" s="4">
        <v>43.103448275862064</v>
      </c>
      <c r="L43" s="4">
        <v>56.321839080459768</v>
      </c>
      <c r="M43" s="4">
        <v>58.620689655172406</v>
      </c>
      <c r="N43" s="4">
        <v>43.678160919540232</v>
      </c>
      <c r="O43" s="4">
        <v>43.103448275862064</v>
      </c>
      <c r="P43" s="4">
        <v>42.528735632183903</v>
      </c>
      <c r="Q43" s="4">
        <v>42.528735632183903</v>
      </c>
      <c r="R43" s="4">
        <v>42.528735632183903</v>
      </c>
      <c r="S43" s="4">
        <v>42.528735632183903</v>
      </c>
      <c r="T43" s="4">
        <f t="shared" si="0"/>
        <v>0.92678227360308252</v>
      </c>
      <c r="U43" s="4">
        <f t="shared" si="0"/>
        <v>0.92857142857142838</v>
      </c>
      <c r="V43" s="5" t="s">
        <v>193</v>
      </c>
      <c r="W43" t="s">
        <v>194</v>
      </c>
      <c r="X43" t="s">
        <v>195</v>
      </c>
      <c r="Y43" t="s">
        <v>105</v>
      </c>
      <c r="Z43" t="s">
        <v>27</v>
      </c>
      <c r="AA43" t="s">
        <v>79</v>
      </c>
    </row>
    <row r="44" spans="2:27" ht="17" x14ac:dyDescent="0.2">
      <c r="B44" t="s">
        <v>196</v>
      </c>
      <c r="C44" s="4">
        <v>51.956181533646316</v>
      </c>
      <c r="D44" s="4">
        <v>42.879499217527389</v>
      </c>
      <c r="E44" s="4">
        <v>57.902973395931149</v>
      </c>
      <c r="F44" s="4">
        <v>54.303599374021907</v>
      </c>
      <c r="G44" s="4">
        <v>19.718309859154928</v>
      </c>
      <c r="H44" s="4">
        <v>9.8591549295774641</v>
      </c>
      <c r="I44" s="4">
        <v>61.971830985915489</v>
      </c>
      <c r="J44" s="4">
        <v>64.162754303599385</v>
      </c>
      <c r="K44" s="4">
        <v>64.162754303599385</v>
      </c>
      <c r="L44" s="4">
        <v>35.993740219092331</v>
      </c>
      <c r="M44" s="4">
        <v>61.658841940532085</v>
      </c>
      <c r="N44" s="4">
        <v>65.884194053208134</v>
      </c>
      <c r="O44" s="4">
        <v>37.558685446009385</v>
      </c>
      <c r="P44" s="4">
        <v>60.250391236306733</v>
      </c>
      <c r="Q44" s="4">
        <v>60.250391236306733</v>
      </c>
      <c r="R44" s="4">
        <v>40.062597809076685</v>
      </c>
      <c r="S44" s="4">
        <v>55.712050078247266</v>
      </c>
      <c r="T44" s="4">
        <f t="shared" si="0"/>
        <v>0.82930475953152261</v>
      </c>
      <c r="U44" s="4">
        <f t="shared" si="0"/>
        <v>1.1382193802262668</v>
      </c>
      <c r="V44" s="5" t="s">
        <v>197</v>
      </c>
      <c r="W44" t="s">
        <v>198</v>
      </c>
      <c r="X44" t="s">
        <v>199</v>
      </c>
      <c r="Y44" t="s">
        <v>26</v>
      </c>
      <c r="Z44" t="s">
        <v>27</v>
      </c>
      <c r="AA44" t="s">
        <v>79</v>
      </c>
    </row>
    <row r="45" spans="2:27" ht="17" x14ac:dyDescent="0.2">
      <c r="B45" t="s">
        <v>200</v>
      </c>
      <c r="C45" s="4">
        <v>87.557603686635943</v>
      </c>
      <c r="D45" s="4">
        <v>87.557603686635943</v>
      </c>
      <c r="E45" s="4">
        <v>75.576036866359445</v>
      </c>
      <c r="F45" s="4">
        <v>58.525345622119815</v>
      </c>
      <c r="G45" s="4">
        <v>57.142857142857139</v>
      </c>
      <c r="H45" s="4">
        <v>70.046082949308754</v>
      </c>
      <c r="I45" s="4">
        <v>64.516129032258064</v>
      </c>
      <c r="J45" s="4">
        <v>62.672811059907829</v>
      </c>
      <c r="K45" s="4">
        <v>62.672811059907829</v>
      </c>
      <c r="L45" s="4">
        <v>63.594470046082954</v>
      </c>
      <c r="M45" s="4">
        <v>63.594470046082954</v>
      </c>
      <c r="N45" s="4">
        <v>63.594470046082954</v>
      </c>
      <c r="O45" s="4">
        <v>85.253456221198149</v>
      </c>
      <c r="P45" s="4">
        <v>80.184331797235018</v>
      </c>
      <c r="Q45" s="4">
        <v>80.184331797235018</v>
      </c>
      <c r="R45" s="4">
        <v>80.184331797235018</v>
      </c>
      <c r="S45" s="4">
        <v>80.184331797235018</v>
      </c>
      <c r="T45" s="4">
        <f t="shared" si="0"/>
        <v>1.1552604698672115</v>
      </c>
      <c r="U45" s="4">
        <f t="shared" si="0"/>
        <v>1.1647785787847578</v>
      </c>
      <c r="V45" s="5" t="s">
        <v>201</v>
      </c>
      <c r="W45" t="s">
        <v>202</v>
      </c>
      <c r="X45" t="s">
        <v>203</v>
      </c>
      <c r="Y45" t="s">
        <v>50</v>
      </c>
      <c r="Z45" t="s">
        <v>27</v>
      </c>
      <c r="AA45" t="s">
        <v>45</v>
      </c>
    </row>
    <row r="46" spans="2:27" ht="17" x14ac:dyDescent="0.2">
      <c r="B46" t="s">
        <v>204</v>
      </c>
      <c r="C46" s="4">
        <v>7.4444444444444438</v>
      </c>
      <c r="D46" s="4">
        <v>29.222222222222221</v>
      </c>
      <c r="E46" s="4">
        <v>0</v>
      </c>
      <c r="F46" s="4">
        <v>13.666666666666666</v>
      </c>
      <c r="G46" s="4">
        <v>0</v>
      </c>
      <c r="H46" s="4">
        <v>0</v>
      </c>
      <c r="I46" s="4">
        <v>13</v>
      </c>
      <c r="J46" s="4">
        <v>4.8888888888888893</v>
      </c>
      <c r="K46" s="4">
        <v>14.333333333333334</v>
      </c>
      <c r="L46" s="4">
        <v>0</v>
      </c>
      <c r="M46" s="4">
        <v>0</v>
      </c>
      <c r="N46" s="4">
        <v>27.222222222222221</v>
      </c>
      <c r="O46" s="4">
        <v>18.444444444444443</v>
      </c>
      <c r="P46" s="4">
        <v>9.3333333333333339</v>
      </c>
      <c r="Q46" s="4">
        <v>9.1111111111111107</v>
      </c>
      <c r="R46" s="4">
        <v>5.6666666666666661</v>
      </c>
      <c r="S46" s="4">
        <v>11.111111111111111</v>
      </c>
      <c r="T46" s="4">
        <f t="shared" si="0"/>
        <v>0.57452339688041587</v>
      </c>
      <c r="U46" s="4">
        <f t="shared" si="0"/>
        <v>1.1101622544833478</v>
      </c>
      <c r="V46" s="5" t="s">
        <v>205</v>
      </c>
      <c r="W46" t="s">
        <v>206</v>
      </c>
      <c r="X46" t="s">
        <v>207</v>
      </c>
      <c r="Y46" t="s">
        <v>26</v>
      </c>
      <c r="Z46" t="s">
        <v>34</v>
      </c>
      <c r="AA46" t="s">
        <v>28</v>
      </c>
    </row>
    <row r="47" spans="2:27" ht="17" x14ac:dyDescent="0.2">
      <c r="B47" t="s">
        <v>208</v>
      </c>
      <c r="C47" s="4">
        <v>5.0474762618690656</v>
      </c>
      <c r="D47" s="4">
        <v>10.24487756121939</v>
      </c>
      <c r="E47" s="4">
        <v>43.678160919540232</v>
      </c>
      <c r="F47" s="4">
        <v>42.528735632183903</v>
      </c>
      <c r="G47" s="4">
        <v>33.683158420789603</v>
      </c>
      <c r="H47" s="4">
        <v>26.086956521739129</v>
      </c>
      <c r="I47" s="4">
        <v>29.58520739630185</v>
      </c>
      <c r="J47" s="4">
        <v>53.673163418290862</v>
      </c>
      <c r="K47" s="4">
        <v>42.428785607196403</v>
      </c>
      <c r="L47" s="4">
        <v>42.628685657171417</v>
      </c>
      <c r="M47" s="4">
        <v>42.628685657171417</v>
      </c>
      <c r="N47" s="4">
        <v>36.231884057971016</v>
      </c>
      <c r="O47" s="4">
        <v>21.789105447276359</v>
      </c>
      <c r="P47" s="4">
        <v>33.333333333333329</v>
      </c>
      <c r="Q47" s="4">
        <v>21.139430284857571</v>
      </c>
      <c r="R47" s="4">
        <v>27.186406796601698</v>
      </c>
      <c r="S47" s="4">
        <v>23.088455772113946</v>
      </c>
      <c r="T47" s="4">
        <f t="shared" si="0"/>
        <v>0.82146590777093731</v>
      </c>
      <c r="U47" s="4">
        <f t="shared" si="0"/>
        <v>0.6546049046321526</v>
      </c>
      <c r="V47" s="5" t="s">
        <v>209</v>
      </c>
      <c r="W47" t="s">
        <v>210</v>
      </c>
      <c r="X47" t="s">
        <v>211</v>
      </c>
      <c r="Y47" t="s">
        <v>26</v>
      </c>
      <c r="Z47" t="s">
        <v>27</v>
      </c>
      <c r="AA47" t="s">
        <v>45</v>
      </c>
    </row>
    <row r="48" spans="2:27" ht="17" x14ac:dyDescent="0.2">
      <c r="B48" t="s">
        <v>212</v>
      </c>
      <c r="C48" s="4">
        <v>53.953488372093027</v>
      </c>
      <c r="D48" s="4">
        <v>42.480620155038764</v>
      </c>
      <c r="E48" s="4">
        <v>70.077519379844972</v>
      </c>
      <c r="F48" s="4">
        <v>27.751937984496124</v>
      </c>
      <c r="G48" s="4">
        <v>70.232558139534888</v>
      </c>
      <c r="H48" s="4">
        <v>35.348837209302324</v>
      </c>
      <c r="I48" s="4">
        <v>83.255813953488371</v>
      </c>
      <c r="J48" s="4">
        <v>76.434108527131784</v>
      </c>
      <c r="K48" s="4">
        <v>74.108527131782935</v>
      </c>
      <c r="L48" s="4">
        <v>76.124031007751938</v>
      </c>
      <c r="M48" s="4">
        <v>75.813953488372093</v>
      </c>
      <c r="N48" s="4">
        <v>47.131782945736433</v>
      </c>
      <c r="O48" s="4">
        <v>35.968992248062015</v>
      </c>
      <c r="P48" s="4">
        <v>50.697674418604656</v>
      </c>
      <c r="Q48" s="4">
        <v>49.457364341085267</v>
      </c>
      <c r="R48" s="4">
        <v>51.007751937984494</v>
      </c>
      <c r="S48" s="4">
        <v>54.263565891472865</v>
      </c>
      <c r="T48" s="4">
        <f t="shared" si="0"/>
        <v>0.86264622831787008</v>
      </c>
      <c r="U48" s="4">
        <f t="shared" si="0"/>
        <v>0.92161231517115649</v>
      </c>
      <c r="V48" s="5" t="s">
        <v>213</v>
      </c>
      <c r="W48" t="s">
        <v>214</v>
      </c>
      <c r="X48" t="s">
        <v>215</v>
      </c>
      <c r="Y48" t="s">
        <v>26</v>
      </c>
      <c r="Z48" t="s">
        <v>34</v>
      </c>
      <c r="AA48" t="s">
        <v>28</v>
      </c>
    </row>
    <row r="49" spans="2:27" ht="17" x14ac:dyDescent="0.2">
      <c r="B49" t="s">
        <v>216</v>
      </c>
      <c r="C49" s="4">
        <v>0</v>
      </c>
      <c r="D49" s="4">
        <v>0</v>
      </c>
      <c r="E49" s="4">
        <v>19.69178082191781</v>
      </c>
      <c r="F49" s="4">
        <v>11.13013698630137</v>
      </c>
      <c r="G49" s="4">
        <v>0</v>
      </c>
      <c r="H49" s="4">
        <v>0</v>
      </c>
      <c r="I49" s="4">
        <v>0</v>
      </c>
      <c r="J49" s="4">
        <v>12.157534246575343</v>
      </c>
      <c r="K49" s="4">
        <v>0</v>
      </c>
      <c r="L49" s="4">
        <v>0</v>
      </c>
      <c r="M49" s="4">
        <v>0</v>
      </c>
      <c r="N49" s="4">
        <v>12.842465753424658</v>
      </c>
      <c r="O49" s="4">
        <v>0</v>
      </c>
      <c r="P49" s="4">
        <v>12.157534246575343</v>
      </c>
      <c r="Q49" s="4">
        <v>6.1643835616438354</v>
      </c>
      <c r="R49" s="4">
        <v>8.3904109589041092</v>
      </c>
      <c r="S49" s="4">
        <v>8.3904109589041092</v>
      </c>
      <c r="T49" s="4">
        <f t="shared" si="0"/>
        <v>1.9539877300613495</v>
      </c>
      <c r="U49" s="4">
        <f t="shared" si="0"/>
        <v>1.6045340050377832</v>
      </c>
      <c r="V49" s="5" t="s">
        <v>217</v>
      </c>
      <c r="W49" t="s">
        <v>218</v>
      </c>
      <c r="X49" t="s">
        <v>219</v>
      </c>
      <c r="Y49" t="s">
        <v>26</v>
      </c>
      <c r="Z49" t="s">
        <v>34</v>
      </c>
      <c r="AA49" t="s">
        <v>28</v>
      </c>
    </row>
    <row r="50" spans="2:27" ht="17" x14ac:dyDescent="0.2">
      <c r="B50" t="s">
        <v>220</v>
      </c>
      <c r="C50" s="4">
        <v>0</v>
      </c>
      <c r="D50" s="4">
        <v>0</v>
      </c>
      <c r="E50" s="4">
        <v>4.8211508553654738</v>
      </c>
      <c r="F50" s="4">
        <v>59.097978227060658</v>
      </c>
      <c r="G50" s="4">
        <v>63.141524105754279</v>
      </c>
      <c r="H50" s="4">
        <v>28.92690513219285</v>
      </c>
      <c r="I50" s="4">
        <v>64.852255054432348</v>
      </c>
      <c r="J50" s="4">
        <v>52.410575427682737</v>
      </c>
      <c r="K50" s="4">
        <v>4.9766718506998444</v>
      </c>
      <c r="L50" s="4">
        <v>0</v>
      </c>
      <c r="M50" s="4">
        <v>0</v>
      </c>
      <c r="N50" s="4">
        <v>0</v>
      </c>
      <c r="O50" s="4">
        <v>0</v>
      </c>
      <c r="P50" s="4">
        <v>29.393468118195958</v>
      </c>
      <c r="Q50" s="4">
        <v>0</v>
      </c>
      <c r="R50" s="4">
        <v>0</v>
      </c>
      <c r="S50" s="4">
        <v>0</v>
      </c>
      <c r="T50" s="4">
        <f t="shared" si="0"/>
        <v>0</v>
      </c>
      <c r="U50" s="4">
        <f t="shared" si="0"/>
        <v>0</v>
      </c>
      <c r="V50" s="5" t="s">
        <v>221</v>
      </c>
      <c r="W50" t="s">
        <v>222</v>
      </c>
      <c r="X50" t="s">
        <v>223</v>
      </c>
      <c r="Y50" t="s">
        <v>26</v>
      </c>
      <c r="Z50" t="s">
        <v>34</v>
      </c>
      <c r="AA50" t="s">
        <v>28</v>
      </c>
    </row>
    <row r="51" spans="2:27" ht="17" x14ac:dyDescent="0.2">
      <c r="B51" t="s">
        <v>224</v>
      </c>
      <c r="C51" s="4">
        <v>66.113744075829388</v>
      </c>
      <c r="D51" s="4">
        <v>68.246445497630333</v>
      </c>
      <c r="E51" s="4">
        <v>69.312796208530798</v>
      </c>
      <c r="F51" s="4">
        <v>68.36492890995261</v>
      </c>
      <c r="G51" s="4">
        <v>66.824644549763036</v>
      </c>
      <c r="H51" s="4">
        <v>5.5687203791469191</v>
      </c>
      <c r="I51" s="4">
        <v>66.943127962085299</v>
      </c>
      <c r="J51" s="4">
        <v>67.061611374407576</v>
      </c>
      <c r="K51" s="4">
        <v>67.061611374407576</v>
      </c>
      <c r="L51" s="4">
        <v>69.312796208530798</v>
      </c>
      <c r="M51" s="4">
        <v>69.312796208530798</v>
      </c>
      <c r="N51" s="4">
        <v>69.312796208530798</v>
      </c>
      <c r="O51" s="4">
        <v>67.890995260663516</v>
      </c>
      <c r="P51" s="4">
        <v>41.469194312796212</v>
      </c>
      <c r="Q51" s="4">
        <v>76.30331753554502</v>
      </c>
      <c r="R51" s="4">
        <v>67.890995260663516</v>
      </c>
      <c r="S51" s="4">
        <v>69.194312796208536</v>
      </c>
      <c r="T51" s="4">
        <f t="shared" si="0"/>
        <v>1.0745816503173689</v>
      </c>
      <c r="U51" s="4">
        <f t="shared" si="0"/>
        <v>1.129089827483641</v>
      </c>
      <c r="V51" s="5" t="s">
        <v>225</v>
      </c>
      <c r="W51" t="s">
        <v>226</v>
      </c>
      <c r="X51" t="s">
        <v>227</v>
      </c>
      <c r="Y51" t="s">
        <v>26</v>
      </c>
      <c r="Z51" t="s">
        <v>27</v>
      </c>
      <c r="AA51" t="s">
        <v>228</v>
      </c>
    </row>
    <row r="52" spans="2:27" ht="17" x14ac:dyDescent="0.2">
      <c r="B52" t="s">
        <v>229</v>
      </c>
      <c r="C52" s="4">
        <v>77.625570776255699</v>
      </c>
      <c r="D52" s="4">
        <v>77.168949771689498</v>
      </c>
      <c r="E52" s="4">
        <v>77.168949771689498</v>
      </c>
      <c r="F52" s="4">
        <v>42.009132420091319</v>
      </c>
      <c r="G52" s="4">
        <v>81.278538812785385</v>
      </c>
      <c r="H52" s="4">
        <v>77.168949771689498</v>
      </c>
      <c r="I52" s="4">
        <v>77.168949771689498</v>
      </c>
      <c r="J52" s="4">
        <v>77.168949771689498</v>
      </c>
      <c r="K52" s="4">
        <v>77.168949771689498</v>
      </c>
      <c r="L52" s="4">
        <v>77.168949771689498</v>
      </c>
      <c r="M52" s="4">
        <v>77.168949771689498</v>
      </c>
      <c r="N52" s="4">
        <v>77.168949771689498</v>
      </c>
      <c r="O52" s="4">
        <v>77.168949771689498</v>
      </c>
      <c r="P52" s="4">
        <v>80.821917808219183</v>
      </c>
      <c r="Q52" s="4">
        <v>77.625570776255699</v>
      </c>
      <c r="R52" s="4">
        <v>77.168949771689498</v>
      </c>
      <c r="S52" s="4">
        <v>77.168949771689498</v>
      </c>
      <c r="T52" s="4">
        <f t="shared" si="0"/>
        <v>1.0314553990610327</v>
      </c>
      <c r="U52" s="4">
        <f t="shared" si="0"/>
        <v>1.0280767430978006</v>
      </c>
      <c r="V52" s="5" t="s">
        <v>230</v>
      </c>
      <c r="W52" t="s">
        <v>231</v>
      </c>
      <c r="X52" t="s">
        <v>232</v>
      </c>
      <c r="Y52" t="s">
        <v>233</v>
      </c>
      <c r="Z52" t="s">
        <v>27</v>
      </c>
      <c r="AA52" t="s">
        <v>28</v>
      </c>
    </row>
    <row r="53" spans="2:27" ht="17" x14ac:dyDescent="0.2">
      <c r="B53" t="s">
        <v>234</v>
      </c>
      <c r="C53" s="4">
        <v>11.075441412520064</v>
      </c>
      <c r="D53" s="4">
        <v>0</v>
      </c>
      <c r="E53" s="4">
        <v>10.914927768860354</v>
      </c>
      <c r="F53" s="4">
        <v>15.890850722311397</v>
      </c>
      <c r="G53" s="4">
        <v>8.8282504012841088</v>
      </c>
      <c r="H53" s="4">
        <v>66.13162118780096</v>
      </c>
      <c r="I53" s="4">
        <v>58.266452648475124</v>
      </c>
      <c r="J53" s="4">
        <v>15.730337078651685</v>
      </c>
      <c r="K53" s="4">
        <v>18.940609951845907</v>
      </c>
      <c r="L53" s="4">
        <v>76.725521669341887</v>
      </c>
      <c r="M53" s="4">
        <v>76.886035313001614</v>
      </c>
      <c r="N53" s="4">
        <v>50.080256821829863</v>
      </c>
      <c r="O53" s="4">
        <v>41.252006420545747</v>
      </c>
      <c r="P53" s="4">
        <v>40.12841091492777</v>
      </c>
      <c r="Q53" s="4">
        <v>44.301765650080256</v>
      </c>
      <c r="R53" s="4">
        <v>58.105939004815411</v>
      </c>
      <c r="S53" s="4">
        <v>22.632423756019264</v>
      </c>
      <c r="T53" s="4">
        <f t="shared" si="0"/>
        <v>1.6759259259259258</v>
      </c>
      <c r="U53" s="4">
        <f t="shared" si="0"/>
        <v>0.61324857811977251</v>
      </c>
      <c r="V53" s="5" t="s">
        <v>235</v>
      </c>
      <c r="W53" t="s">
        <v>236</v>
      </c>
      <c r="X53" t="s">
        <v>237</v>
      </c>
      <c r="Y53" t="s">
        <v>26</v>
      </c>
      <c r="Z53" t="s">
        <v>34</v>
      </c>
      <c r="AA53" t="s">
        <v>79</v>
      </c>
    </row>
    <row r="54" spans="2:27" ht="17" x14ac:dyDescent="0.2">
      <c r="B54" t="s">
        <v>238</v>
      </c>
      <c r="C54" s="4">
        <v>72.79843444227005</v>
      </c>
      <c r="D54" s="4">
        <v>73.581213307240702</v>
      </c>
      <c r="E54" s="4">
        <v>75.538160469667318</v>
      </c>
      <c r="F54" s="4">
        <v>80.039138943248531</v>
      </c>
      <c r="G54" s="4">
        <v>95.694716242661443</v>
      </c>
      <c r="H54" s="4">
        <v>76.320939334637956</v>
      </c>
      <c r="I54" s="4">
        <v>73.385518590998046</v>
      </c>
      <c r="J54" s="4">
        <v>80.234833659491187</v>
      </c>
      <c r="K54" s="4">
        <v>80.234833659491187</v>
      </c>
      <c r="L54" s="4">
        <v>100.39138943248534</v>
      </c>
      <c r="M54" s="4">
        <v>73.385518590998046</v>
      </c>
      <c r="N54" s="4">
        <v>63.209393346379649</v>
      </c>
      <c r="O54" s="4">
        <v>75.146771037181992</v>
      </c>
      <c r="P54" s="4">
        <v>56.164383561643838</v>
      </c>
      <c r="Q54" s="4">
        <v>49.706457925636002</v>
      </c>
      <c r="R54" s="4">
        <v>56.164383561643838</v>
      </c>
      <c r="S54" s="4">
        <v>56.164383561643838</v>
      </c>
      <c r="T54" s="4">
        <f t="shared" si="0"/>
        <v>0.71584804297774363</v>
      </c>
      <c r="U54" s="4">
        <f t="shared" si="0"/>
        <v>0.72771601326311686</v>
      </c>
      <c r="V54" s="5" t="s">
        <v>239</v>
      </c>
      <c r="W54" t="s">
        <v>240</v>
      </c>
      <c r="X54" t="s">
        <v>241</v>
      </c>
      <c r="Y54" t="s">
        <v>40</v>
      </c>
      <c r="Z54" t="s">
        <v>34</v>
      </c>
      <c r="AA54" t="s">
        <v>79</v>
      </c>
    </row>
    <row r="55" spans="2:27" ht="17" x14ac:dyDescent="0.2">
      <c r="B55" t="s">
        <v>242</v>
      </c>
      <c r="C55" s="4">
        <v>0</v>
      </c>
      <c r="D55" s="4">
        <v>0</v>
      </c>
      <c r="E55" s="4">
        <v>0</v>
      </c>
      <c r="F55" s="4">
        <v>0</v>
      </c>
      <c r="G55" s="4">
        <v>0</v>
      </c>
      <c r="H55" s="4">
        <v>0</v>
      </c>
      <c r="I55" s="4">
        <v>0</v>
      </c>
      <c r="J55" s="4">
        <v>0</v>
      </c>
      <c r="K55" s="4">
        <v>0</v>
      </c>
      <c r="L55" s="4">
        <v>0</v>
      </c>
      <c r="M55" s="4">
        <v>0</v>
      </c>
      <c r="N55" s="4">
        <v>0</v>
      </c>
      <c r="O55" s="4">
        <v>0</v>
      </c>
      <c r="P55" s="4">
        <v>0</v>
      </c>
      <c r="Q55" s="4">
        <v>0</v>
      </c>
      <c r="R55" s="4">
        <v>0</v>
      </c>
      <c r="S55" s="4">
        <v>0</v>
      </c>
      <c r="T55" s="4">
        <v>0</v>
      </c>
      <c r="U55" s="4">
        <v>0</v>
      </c>
      <c r="V55" s="5" t="s">
        <v>243</v>
      </c>
      <c r="W55" t="s">
        <v>243</v>
      </c>
      <c r="X55" t="s">
        <v>244</v>
      </c>
      <c r="Y55" t="s">
        <v>50</v>
      </c>
      <c r="Z55" t="s">
        <v>27</v>
      </c>
      <c r="AA55" t="s">
        <v>28</v>
      </c>
    </row>
    <row r="56" spans="2:27" ht="17" x14ac:dyDescent="0.2">
      <c r="B56" t="s">
        <v>245</v>
      </c>
      <c r="C56" s="4">
        <v>67.689822294022619</v>
      </c>
      <c r="D56" s="4">
        <v>67.205169628432955</v>
      </c>
      <c r="E56" s="4">
        <v>95.799676898222941</v>
      </c>
      <c r="F56" s="4">
        <v>98.061389337641359</v>
      </c>
      <c r="G56" s="4">
        <v>97.738287560581583</v>
      </c>
      <c r="H56" s="4">
        <v>86.10662358642972</v>
      </c>
      <c r="I56" s="4">
        <v>92.730210016155084</v>
      </c>
      <c r="J56" s="4">
        <v>43.780290791599356</v>
      </c>
      <c r="K56" s="4">
        <v>96.122778675282717</v>
      </c>
      <c r="L56" s="4">
        <v>93.8610662358643</v>
      </c>
      <c r="M56" s="4">
        <v>86.10662358642972</v>
      </c>
      <c r="N56" s="4">
        <v>93.8610662358643</v>
      </c>
      <c r="O56" s="4">
        <v>93.699515347334412</v>
      </c>
      <c r="P56" s="4">
        <v>60.096930533117934</v>
      </c>
      <c r="Q56" s="4">
        <v>66.235864297253627</v>
      </c>
      <c r="R56" s="4">
        <v>66.235864297253627</v>
      </c>
      <c r="S56" s="4">
        <v>66.235864297253627</v>
      </c>
      <c r="T56" s="4">
        <f t="shared" si="0"/>
        <v>0.77380952380952372</v>
      </c>
      <c r="U56" s="4">
        <f t="shared" si="0"/>
        <v>0.77912585879257412</v>
      </c>
      <c r="V56" s="5" t="s">
        <v>246</v>
      </c>
      <c r="W56" t="s">
        <v>247</v>
      </c>
      <c r="X56" t="s">
        <v>248</v>
      </c>
      <c r="Y56" t="s">
        <v>50</v>
      </c>
      <c r="Z56" t="s">
        <v>27</v>
      </c>
      <c r="AA56" t="s">
        <v>35</v>
      </c>
    </row>
    <row r="57" spans="2:27" ht="17" x14ac:dyDescent="0.2">
      <c r="B57" t="s">
        <v>249</v>
      </c>
      <c r="C57" s="4">
        <v>75.568181818181827</v>
      </c>
      <c r="D57" s="4">
        <v>54.261363636363633</v>
      </c>
      <c r="E57" s="4">
        <v>80.11363636363636</v>
      </c>
      <c r="F57" s="4">
        <v>81.818181818181827</v>
      </c>
      <c r="G57" s="4">
        <v>80.965909090909093</v>
      </c>
      <c r="H57" s="4">
        <v>90.625</v>
      </c>
      <c r="I57" s="4">
        <v>96.590909090909093</v>
      </c>
      <c r="J57" s="4">
        <v>42.897727272727273</v>
      </c>
      <c r="K57" s="4">
        <v>42.897727272727273</v>
      </c>
      <c r="L57" s="4">
        <v>44.034090909090914</v>
      </c>
      <c r="M57" s="4">
        <v>45.738636363636367</v>
      </c>
      <c r="N57" s="4">
        <v>44.034090909090914</v>
      </c>
      <c r="O57" s="4">
        <v>39.488636363636367</v>
      </c>
      <c r="P57" s="4">
        <v>75.568181818181827</v>
      </c>
      <c r="Q57" s="4">
        <v>48.011363636363633</v>
      </c>
      <c r="R57" s="4">
        <v>42.045454545454547</v>
      </c>
      <c r="S57" s="4">
        <v>45.454545454545453</v>
      </c>
      <c r="T57" s="4">
        <f t="shared" si="0"/>
        <v>0.66736038848421786</v>
      </c>
      <c r="U57" s="4">
        <f t="shared" si="0"/>
        <v>0.72147069025320854</v>
      </c>
      <c r="V57" s="5" t="s">
        <v>250</v>
      </c>
      <c r="W57" t="s">
        <v>251</v>
      </c>
      <c r="X57" t="s">
        <v>252</v>
      </c>
      <c r="Y57" t="s">
        <v>253</v>
      </c>
      <c r="Z57" t="s">
        <v>34</v>
      </c>
      <c r="AA57" t="s">
        <v>79</v>
      </c>
    </row>
    <row r="58" spans="2:27" ht="17" x14ac:dyDescent="0.2">
      <c r="B58" t="s">
        <v>254</v>
      </c>
      <c r="C58" s="4">
        <v>55.859375</v>
      </c>
      <c r="D58" s="4">
        <v>55.859375</v>
      </c>
      <c r="E58" s="4">
        <v>55.859375</v>
      </c>
      <c r="F58" s="4">
        <v>49.609375</v>
      </c>
      <c r="G58" s="4">
        <v>67.578125</v>
      </c>
      <c r="H58" s="4">
        <v>78.90625</v>
      </c>
      <c r="I58" s="4">
        <v>98.4375</v>
      </c>
      <c r="J58" s="4">
        <v>80.859375</v>
      </c>
      <c r="K58" s="4">
        <v>56.25</v>
      </c>
      <c r="L58" s="4">
        <v>75</v>
      </c>
      <c r="M58" s="4">
        <v>75</v>
      </c>
      <c r="N58" s="4">
        <v>57.8125</v>
      </c>
      <c r="O58" s="4">
        <v>61.328125</v>
      </c>
      <c r="P58" s="4">
        <v>73.828125</v>
      </c>
      <c r="Q58" s="4">
        <v>73.828125</v>
      </c>
      <c r="R58" s="4">
        <v>73.828125</v>
      </c>
      <c r="S58" s="4">
        <v>73.828125</v>
      </c>
      <c r="T58" s="4">
        <f t="shared" si="0"/>
        <v>1.1052631578947369</v>
      </c>
      <c r="U58" s="4">
        <f t="shared" si="0"/>
        <v>1.0828558836491848</v>
      </c>
      <c r="V58" s="5" t="s">
        <v>255</v>
      </c>
      <c r="W58" t="s">
        <v>256</v>
      </c>
      <c r="X58" t="s">
        <v>257</v>
      </c>
      <c r="Y58" t="s">
        <v>258</v>
      </c>
      <c r="AA58" t="s">
        <v>155</v>
      </c>
    </row>
    <row r="59" spans="2:27" ht="17" x14ac:dyDescent="0.2">
      <c r="B59" t="s">
        <v>259</v>
      </c>
      <c r="C59" s="4">
        <v>22.055137844611529</v>
      </c>
      <c r="D59" s="4">
        <v>20.551378446115287</v>
      </c>
      <c r="E59" s="4">
        <v>17.794486215538846</v>
      </c>
      <c r="F59" s="4">
        <v>37.092731829573935</v>
      </c>
      <c r="G59" s="4">
        <v>36.84210526315789</v>
      </c>
      <c r="H59" s="4">
        <v>20.551378446115287</v>
      </c>
      <c r="I59" s="4">
        <v>38.345864661654133</v>
      </c>
      <c r="J59" s="4">
        <v>23.308270676691727</v>
      </c>
      <c r="K59" s="4">
        <v>23.308270676691727</v>
      </c>
      <c r="L59" s="4">
        <v>41.854636591478695</v>
      </c>
      <c r="M59" s="4">
        <v>19.047619047619047</v>
      </c>
      <c r="N59" s="4">
        <v>35.338345864661655</v>
      </c>
      <c r="O59" s="4">
        <v>20.300751879699249</v>
      </c>
      <c r="P59" s="4">
        <v>37.593984962406012</v>
      </c>
      <c r="Q59" s="4">
        <v>18.045112781954884</v>
      </c>
      <c r="R59" s="4">
        <v>33.583959899749374</v>
      </c>
      <c r="S59" s="4">
        <v>33.082706766917291</v>
      </c>
      <c r="T59" s="4">
        <f t="shared" si="0"/>
        <v>1.2250351617440227</v>
      </c>
      <c r="U59" s="4">
        <f t="shared" si="0"/>
        <v>1.15633423180593</v>
      </c>
      <c r="V59" s="5" t="s">
        <v>260</v>
      </c>
      <c r="W59" t="s">
        <v>261</v>
      </c>
      <c r="X59" t="s">
        <v>262</v>
      </c>
      <c r="Y59" t="s">
        <v>50</v>
      </c>
      <c r="Z59" t="s">
        <v>34</v>
      </c>
      <c r="AA59" t="s">
        <v>28</v>
      </c>
    </row>
    <row r="60" spans="2:27" ht="17" x14ac:dyDescent="0.2">
      <c r="B60" t="s">
        <v>263</v>
      </c>
      <c r="C60" s="4">
        <v>0</v>
      </c>
      <c r="D60" s="4">
        <v>0</v>
      </c>
      <c r="E60" s="4">
        <v>0</v>
      </c>
      <c r="F60" s="4">
        <v>48.373101952277658</v>
      </c>
      <c r="G60" s="4">
        <v>0</v>
      </c>
      <c r="H60" s="4">
        <v>6.5075921908893708</v>
      </c>
      <c r="I60" s="4">
        <v>0</v>
      </c>
      <c r="J60" s="4">
        <v>30.802603036876359</v>
      </c>
      <c r="K60" s="4">
        <v>0</v>
      </c>
      <c r="L60" s="4">
        <v>49.67462039045553</v>
      </c>
      <c r="M60" s="4">
        <v>49.67462039045553</v>
      </c>
      <c r="N60" s="4">
        <v>49.67462039045553</v>
      </c>
      <c r="O60" s="4">
        <v>0</v>
      </c>
      <c r="P60" s="4">
        <v>51.409978308026027</v>
      </c>
      <c r="Q60" s="4">
        <v>51.409978308026027</v>
      </c>
      <c r="R60" s="4">
        <v>49.023861171366597</v>
      </c>
      <c r="S60" s="4">
        <v>45.553145336225597</v>
      </c>
      <c r="T60" s="4">
        <f t="shared" si="0"/>
        <v>2.7153419593345665</v>
      </c>
      <c r="U60" s="4">
        <f t="shared" si="0"/>
        <v>2.0697498104624721</v>
      </c>
      <c r="V60" s="5" t="s">
        <v>264</v>
      </c>
      <c r="W60" t="s">
        <v>265</v>
      </c>
      <c r="X60" t="s">
        <v>266</v>
      </c>
      <c r="Y60" t="s">
        <v>26</v>
      </c>
      <c r="Z60" t="s">
        <v>27</v>
      </c>
      <c r="AA60" t="s">
        <v>79</v>
      </c>
    </row>
    <row r="61" spans="2:27" ht="17" x14ac:dyDescent="0.2">
      <c r="B61" t="s">
        <v>267</v>
      </c>
      <c r="C61" s="4">
        <v>2.9433962264150941</v>
      </c>
      <c r="D61" s="4">
        <v>8.4528301886792452</v>
      </c>
      <c r="E61" s="4">
        <v>24.075471698113208</v>
      </c>
      <c r="F61" s="4">
        <v>0</v>
      </c>
      <c r="G61" s="4">
        <v>0</v>
      </c>
      <c r="H61" s="4">
        <v>10.79245283018868</v>
      </c>
      <c r="I61" s="4">
        <v>5.0566037735849054</v>
      </c>
      <c r="J61" s="4">
        <v>6.4150943396226419</v>
      </c>
      <c r="K61" s="4">
        <v>19.09433962264151</v>
      </c>
      <c r="L61" s="4">
        <v>0</v>
      </c>
      <c r="M61" s="4">
        <v>6.2641509433962268</v>
      </c>
      <c r="N61" s="4">
        <v>7.2452830188679247</v>
      </c>
      <c r="O61" s="4">
        <v>9.0566037735849054</v>
      </c>
      <c r="P61" s="4">
        <v>2.0377358490566038</v>
      </c>
      <c r="Q61" s="4">
        <v>6.2641509433962268</v>
      </c>
      <c r="R61" s="4">
        <v>15.169811320754716</v>
      </c>
      <c r="S61" s="4">
        <v>12.679245283018867</v>
      </c>
      <c r="T61" s="4">
        <f t="shared" si="0"/>
        <v>1.9840546697038723</v>
      </c>
      <c r="U61" s="4">
        <f t="shared" si="0"/>
        <v>1.6735632183908042</v>
      </c>
      <c r="V61" s="5" t="s">
        <v>268</v>
      </c>
      <c r="W61" t="s">
        <v>269</v>
      </c>
      <c r="X61" t="s">
        <v>270</v>
      </c>
      <c r="Y61" t="s">
        <v>50</v>
      </c>
      <c r="Z61" t="s">
        <v>27</v>
      </c>
      <c r="AA61" t="s">
        <v>45</v>
      </c>
    </row>
    <row r="62" spans="2:27" ht="17" x14ac:dyDescent="0.2">
      <c r="B62" t="s">
        <v>271</v>
      </c>
      <c r="C62" s="4">
        <v>35.950413223140501</v>
      </c>
      <c r="D62" s="4">
        <v>38.016528925619838</v>
      </c>
      <c r="E62" s="4">
        <v>95.867768595041326</v>
      </c>
      <c r="F62" s="4">
        <v>87.603305785123965</v>
      </c>
      <c r="G62" s="4">
        <v>84.710743801652882</v>
      </c>
      <c r="H62" s="4">
        <v>45.867768595041326</v>
      </c>
      <c r="I62" s="4">
        <v>85.537190082644628</v>
      </c>
      <c r="J62" s="4">
        <v>88.429752066115711</v>
      </c>
      <c r="K62" s="4">
        <v>81.818181818181827</v>
      </c>
      <c r="L62" s="4">
        <v>83.88429752066115</v>
      </c>
      <c r="M62" s="4">
        <v>84.297520661157023</v>
      </c>
      <c r="N62" s="4">
        <v>66.942148760330582</v>
      </c>
      <c r="O62" s="4">
        <v>87.190082644628092</v>
      </c>
      <c r="P62" s="4">
        <v>52.47933884297521</v>
      </c>
      <c r="Q62" s="4">
        <v>39.669421487603309</v>
      </c>
      <c r="R62" s="4">
        <v>48.760330578512395</v>
      </c>
      <c r="S62" s="4">
        <v>85.537190082644628</v>
      </c>
      <c r="T62" s="4">
        <f t="shared" si="0"/>
        <v>0.65611633875106923</v>
      </c>
      <c r="U62" s="4">
        <f t="shared" si="0"/>
        <v>1.1316232127838519</v>
      </c>
      <c r="V62" s="5" t="s">
        <v>272</v>
      </c>
      <c r="W62" t="s">
        <v>273</v>
      </c>
      <c r="X62" t="s">
        <v>274</v>
      </c>
      <c r="Y62" t="s">
        <v>50</v>
      </c>
      <c r="Z62" t="s">
        <v>34</v>
      </c>
      <c r="AA62" t="s">
        <v>28</v>
      </c>
    </row>
    <row r="63" spans="2:27" ht="17" x14ac:dyDescent="0.2">
      <c r="B63" t="s">
        <v>275</v>
      </c>
      <c r="C63" s="4">
        <v>43.352601156069362</v>
      </c>
      <c r="D63" s="4">
        <v>48.169556840077071</v>
      </c>
      <c r="E63" s="4">
        <v>36.223506743737957</v>
      </c>
      <c r="F63" s="4">
        <v>35.067437379576106</v>
      </c>
      <c r="G63" s="4">
        <v>48.554913294797686</v>
      </c>
      <c r="H63" s="4">
        <v>45.27938342967245</v>
      </c>
      <c r="I63" s="4">
        <v>50.289017341040463</v>
      </c>
      <c r="J63" s="4">
        <v>47.591522157996145</v>
      </c>
      <c r="K63" s="4">
        <v>43.352601156069362</v>
      </c>
      <c r="L63" s="4">
        <v>50.481695568400774</v>
      </c>
      <c r="M63" s="4">
        <v>42.389210019267821</v>
      </c>
      <c r="N63" s="4">
        <v>44.701348747591524</v>
      </c>
      <c r="O63" s="4">
        <v>48.554913294797686</v>
      </c>
      <c r="P63" s="4">
        <v>59.537572254335259</v>
      </c>
      <c r="Q63" s="4">
        <v>56.647398843930638</v>
      </c>
      <c r="R63" s="4">
        <v>41.040462427745666</v>
      </c>
      <c r="S63" s="4">
        <v>41.040462427745666</v>
      </c>
      <c r="T63" s="4">
        <f t="shared" si="0"/>
        <v>0.9135598812273179</v>
      </c>
      <c r="U63" s="4">
        <f t="shared" si="0"/>
        <v>0.88892455858747998</v>
      </c>
      <c r="V63" s="5" t="s">
        <v>276</v>
      </c>
      <c r="W63" t="s">
        <v>277</v>
      </c>
      <c r="X63" t="s">
        <v>278</v>
      </c>
      <c r="Y63" t="s">
        <v>26</v>
      </c>
      <c r="Z63" t="s">
        <v>27</v>
      </c>
      <c r="AA63" t="s">
        <v>28</v>
      </c>
    </row>
    <row r="64" spans="2:27" ht="34" x14ac:dyDescent="0.2">
      <c r="B64" t="s">
        <v>279</v>
      </c>
      <c r="C64" s="4">
        <v>21.076233183856502</v>
      </c>
      <c r="D64" s="4">
        <v>21.076233183856502</v>
      </c>
      <c r="E64" s="4">
        <v>20.179372197309416</v>
      </c>
      <c r="F64" s="4">
        <v>21.076233183856502</v>
      </c>
      <c r="G64" s="4">
        <v>20.627802690582961</v>
      </c>
      <c r="H64" s="4">
        <v>21.076233183856502</v>
      </c>
      <c r="I64" s="4">
        <v>21.076233183856502</v>
      </c>
      <c r="J64" s="4">
        <v>21.076233183856502</v>
      </c>
      <c r="K64" s="4">
        <v>21.076233183856502</v>
      </c>
      <c r="L64" s="4">
        <v>20.179372197309416</v>
      </c>
      <c r="M64" s="4">
        <v>19.282511210762333</v>
      </c>
      <c r="N64" s="4">
        <v>21.524663677130047</v>
      </c>
      <c r="O64" s="4">
        <v>31.390134529147986</v>
      </c>
      <c r="P64" s="4">
        <v>18.385650224215247</v>
      </c>
      <c r="Q64" s="4">
        <v>23.766816143497756</v>
      </c>
      <c r="R64" s="4">
        <v>17.937219730941703</v>
      </c>
      <c r="S64" s="4">
        <v>0</v>
      </c>
      <c r="T64" s="4">
        <f t="shared" si="0"/>
        <v>0.83067092651757179</v>
      </c>
      <c r="U64" s="4">
        <f t="shared" si="0"/>
        <v>0</v>
      </c>
      <c r="V64" s="5" t="s">
        <v>280</v>
      </c>
      <c r="W64" t="s">
        <v>281</v>
      </c>
      <c r="X64" t="s">
        <v>282</v>
      </c>
      <c r="Y64" t="s">
        <v>253</v>
      </c>
      <c r="Z64" t="s">
        <v>34</v>
      </c>
      <c r="AA64" t="s">
        <v>28</v>
      </c>
    </row>
    <row r="65" spans="2:27" ht="34" x14ac:dyDescent="0.2">
      <c r="B65" t="s">
        <v>283</v>
      </c>
      <c r="C65" s="4">
        <v>21.883656509695289</v>
      </c>
      <c r="D65" s="4">
        <v>0</v>
      </c>
      <c r="E65" s="4">
        <v>16.786703601108034</v>
      </c>
      <c r="F65" s="4">
        <v>23.102493074792243</v>
      </c>
      <c r="G65" s="4">
        <v>18.504155124653739</v>
      </c>
      <c r="H65" s="4">
        <v>23.988919667590029</v>
      </c>
      <c r="I65" s="4">
        <v>17.894736842105264</v>
      </c>
      <c r="J65" s="4">
        <v>21.385041551246537</v>
      </c>
      <c r="K65" s="4">
        <v>10.747922437673129</v>
      </c>
      <c r="L65" s="4">
        <v>24.155124653739612</v>
      </c>
      <c r="M65" s="4">
        <v>20.941828254847643</v>
      </c>
      <c r="N65" s="4">
        <v>21.274238227146814</v>
      </c>
      <c r="O65" s="4">
        <v>21.385041551246537</v>
      </c>
      <c r="P65" s="4">
        <v>19.722991689750693</v>
      </c>
      <c r="Q65" s="4">
        <v>26.371191135734072</v>
      </c>
      <c r="R65" s="4">
        <v>11.412742382271468</v>
      </c>
      <c r="S65" s="4">
        <v>13.462603878116344</v>
      </c>
      <c r="T65" s="4">
        <f t="shared" si="0"/>
        <v>0.61295490959029519</v>
      </c>
      <c r="U65" s="4">
        <f t="shared" si="0"/>
        <v>0.72956120092378751</v>
      </c>
      <c r="V65" s="5" t="s">
        <v>284</v>
      </c>
      <c r="W65" t="s">
        <v>285</v>
      </c>
      <c r="X65" t="s">
        <v>286</v>
      </c>
      <c r="Y65" t="s">
        <v>26</v>
      </c>
      <c r="Z65" t="s">
        <v>34</v>
      </c>
      <c r="AA65" t="s">
        <v>28</v>
      </c>
    </row>
    <row r="66" spans="2:27" ht="17" x14ac:dyDescent="0.2">
      <c r="B66" t="s">
        <v>287</v>
      </c>
      <c r="C66" s="4">
        <v>0</v>
      </c>
      <c r="D66" s="4">
        <v>0</v>
      </c>
      <c r="E66" s="4">
        <v>0</v>
      </c>
      <c r="F66" s="4">
        <v>40.729483282674771</v>
      </c>
      <c r="G66" s="4">
        <v>7.598784194528875</v>
      </c>
      <c r="H66" s="4">
        <v>34.954407294832826</v>
      </c>
      <c r="I66" s="4">
        <v>41.337386018237083</v>
      </c>
      <c r="J66" s="4">
        <v>47.720364741641333</v>
      </c>
      <c r="K66" s="4">
        <v>0</v>
      </c>
      <c r="L66" s="4">
        <v>14.893617021276595</v>
      </c>
      <c r="M66" s="4">
        <v>23.70820668693009</v>
      </c>
      <c r="N66" s="4">
        <v>48.024316109422493</v>
      </c>
      <c r="O66" s="4">
        <v>40.729483282674771</v>
      </c>
      <c r="P66" s="4">
        <v>51.367781155015201</v>
      </c>
      <c r="Q66" s="4">
        <v>41.945288753799389</v>
      </c>
      <c r="R66" s="4">
        <v>41.945288753799389</v>
      </c>
      <c r="S66" s="4">
        <v>41.945288753799389</v>
      </c>
      <c r="T66" s="4">
        <f t="shared" si="0"/>
        <v>1.8194726166328599</v>
      </c>
      <c r="U66" s="4">
        <f t="shared" si="0"/>
        <v>1.5532467532467531</v>
      </c>
      <c r="V66" s="5" t="s">
        <v>288</v>
      </c>
      <c r="W66" t="s">
        <v>289</v>
      </c>
      <c r="X66" t="s">
        <v>290</v>
      </c>
      <c r="Y66" t="s">
        <v>40</v>
      </c>
      <c r="Z66" t="s">
        <v>34</v>
      </c>
      <c r="AA66" t="s">
        <v>28</v>
      </c>
    </row>
    <row r="67" spans="2:27" ht="17" x14ac:dyDescent="0.2">
      <c r="B67" t="s">
        <v>291</v>
      </c>
      <c r="C67" s="4">
        <v>56.900212314225051</v>
      </c>
      <c r="D67" s="4">
        <v>56.794055201698512</v>
      </c>
      <c r="E67" s="4">
        <v>55.838641188959656</v>
      </c>
      <c r="F67" s="4">
        <v>44.798301486199577</v>
      </c>
      <c r="G67" s="4">
        <v>82.802547770700642</v>
      </c>
      <c r="H67" s="4">
        <v>79.193205944798308</v>
      </c>
      <c r="I67" s="4">
        <v>62.420382165605091</v>
      </c>
      <c r="J67" s="4">
        <v>49.363057324840767</v>
      </c>
      <c r="K67" s="4">
        <v>85.562632696390665</v>
      </c>
      <c r="L67" s="4">
        <v>90.021231422505309</v>
      </c>
      <c r="M67" s="4">
        <v>48.301486199575372</v>
      </c>
      <c r="N67" s="4">
        <v>85.774946921443743</v>
      </c>
      <c r="O67" s="4">
        <v>90.021231422505309</v>
      </c>
      <c r="P67" s="4">
        <v>61.358811040339702</v>
      </c>
      <c r="Q67" s="4">
        <v>77.600849256900219</v>
      </c>
      <c r="R67" s="4">
        <v>78.13163481953292</v>
      </c>
      <c r="S67" s="4">
        <v>41.188959660297243</v>
      </c>
      <c r="T67" s="4">
        <f t="shared" si="0"/>
        <v>1.1440870501016385</v>
      </c>
      <c r="U67" s="4">
        <f t="shared" si="0"/>
        <v>0.6001189767995242</v>
      </c>
      <c r="V67" s="5" t="s">
        <v>292</v>
      </c>
      <c r="W67" t="s">
        <v>293</v>
      </c>
      <c r="X67" t="s">
        <v>294</v>
      </c>
      <c r="Y67" t="s">
        <v>295</v>
      </c>
      <c r="Z67" t="s">
        <v>27</v>
      </c>
      <c r="AA67" t="s">
        <v>28</v>
      </c>
    </row>
    <row r="68" spans="2:27" ht="17" x14ac:dyDescent="0.2">
      <c r="B68" t="s">
        <v>296</v>
      </c>
      <c r="C68" s="4">
        <v>56.145251396648042</v>
      </c>
      <c r="D68" s="4">
        <v>45.251396648044697</v>
      </c>
      <c r="E68" s="4">
        <v>47.206703910614522</v>
      </c>
      <c r="F68" s="4">
        <v>43.854748603351958</v>
      </c>
      <c r="G68" s="4">
        <v>49.441340782122907</v>
      </c>
      <c r="H68" s="4">
        <v>48.324022346368714</v>
      </c>
      <c r="I68" s="4">
        <v>54.748603351955303</v>
      </c>
      <c r="J68" s="4">
        <v>53.351955307262564</v>
      </c>
      <c r="K68" s="4">
        <v>53.351955307262564</v>
      </c>
      <c r="L68" s="4">
        <v>54.469273743016757</v>
      </c>
      <c r="M68" s="4">
        <v>55.307262569832403</v>
      </c>
      <c r="N68" s="4">
        <v>55.307262569832403</v>
      </c>
      <c r="O68" s="4">
        <v>44.972067039106143</v>
      </c>
      <c r="P68" s="4">
        <v>43.296089385474865</v>
      </c>
      <c r="Q68" s="4">
        <v>47.765363128491622</v>
      </c>
      <c r="R68" s="4">
        <v>48.044692737430168</v>
      </c>
      <c r="S68" s="4">
        <v>47.765363128491622</v>
      </c>
      <c r="T68" s="4">
        <f t="shared" si="0"/>
        <v>0.94385816800337707</v>
      </c>
      <c r="U68" s="4">
        <f t="shared" si="0"/>
        <v>0.95695221696082644</v>
      </c>
      <c r="V68" s="5" t="s">
        <v>297</v>
      </c>
      <c r="W68" t="s">
        <v>298</v>
      </c>
      <c r="X68" t="s">
        <v>299</v>
      </c>
      <c r="Y68" t="s">
        <v>50</v>
      </c>
      <c r="Z68" t="s">
        <v>27</v>
      </c>
      <c r="AA68" t="s">
        <v>45</v>
      </c>
    </row>
    <row r="69" spans="2:27" ht="34" x14ac:dyDescent="0.2">
      <c r="B69" t="s">
        <v>300</v>
      </c>
      <c r="C69" s="4">
        <v>0</v>
      </c>
      <c r="D69" s="4">
        <v>0</v>
      </c>
      <c r="E69" s="4">
        <v>22.67515923566879</v>
      </c>
      <c r="F69" s="4">
        <v>5.095541401273886</v>
      </c>
      <c r="G69" s="4">
        <v>0</v>
      </c>
      <c r="H69" s="4">
        <v>16.305732484076433</v>
      </c>
      <c r="I69" s="4">
        <v>12.48407643312102</v>
      </c>
      <c r="J69" s="4">
        <v>8.535031847133757</v>
      </c>
      <c r="K69" s="4">
        <v>6.2420382165605099</v>
      </c>
      <c r="L69" s="4">
        <v>13.121019108280255</v>
      </c>
      <c r="M69" s="4">
        <v>0</v>
      </c>
      <c r="N69" s="4">
        <v>0</v>
      </c>
      <c r="O69" s="4">
        <v>12.356687898089172</v>
      </c>
      <c r="P69" s="4">
        <v>16.305732484076433</v>
      </c>
      <c r="Q69" s="4">
        <v>23.439490445859875</v>
      </c>
      <c r="R69" s="4">
        <v>28.152866242038215</v>
      </c>
      <c r="S69" s="4">
        <v>3.4394904458598727</v>
      </c>
      <c r="T69" s="4">
        <f t="shared" ref="T69:U132" si="1">R69/AVERAGE(C69:O69)</f>
        <v>3.780263157894737</v>
      </c>
      <c r="U69" s="4">
        <f t="shared" si="1"/>
        <v>0.39527027027027034</v>
      </c>
      <c r="V69" s="5" t="s">
        <v>301</v>
      </c>
      <c r="W69" t="s">
        <v>302</v>
      </c>
      <c r="X69" t="s">
        <v>303</v>
      </c>
      <c r="Y69" t="s">
        <v>40</v>
      </c>
      <c r="Z69" t="s">
        <v>27</v>
      </c>
      <c r="AA69" t="s">
        <v>28</v>
      </c>
    </row>
    <row r="70" spans="2:27" ht="17" x14ac:dyDescent="0.2">
      <c r="B70" t="s">
        <v>304</v>
      </c>
      <c r="C70" s="4">
        <v>62.818336162988118</v>
      </c>
      <c r="D70" s="4">
        <v>34.125636672325975</v>
      </c>
      <c r="E70" s="4">
        <v>63.667232597623091</v>
      </c>
      <c r="F70" s="4">
        <v>39.049235993208832</v>
      </c>
      <c r="G70" s="4">
        <v>65.874363327674018</v>
      </c>
      <c r="H70" s="4">
        <v>36.332767402376909</v>
      </c>
      <c r="I70" s="4">
        <v>28.862478777589136</v>
      </c>
      <c r="J70" s="4">
        <v>71.986417657045848</v>
      </c>
      <c r="K70" s="4">
        <v>40.916808149405767</v>
      </c>
      <c r="L70" s="4">
        <v>30.730050933786078</v>
      </c>
      <c r="M70" s="4">
        <v>39.728353140916809</v>
      </c>
      <c r="N70" s="4">
        <v>73.514431239388799</v>
      </c>
      <c r="O70" s="4">
        <v>46.519524617996602</v>
      </c>
      <c r="P70" s="4">
        <v>54.838709677419352</v>
      </c>
      <c r="Q70" s="4">
        <v>40.916808149405767</v>
      </c>
      <c r="R70" s="4">
        <v>62.648556876061122</v>
      </c>
      <c r="S70" s="4">
        <v>41.25636672325976</v>
      </c>
      <c r="T70" s="4">
        <f t="shared" si="1"/>
        <v>1.2843373493975905</v>
      </c>
      <c r="U70" s="4">
        <f t="shared" si="1"/>
        <v>0.85656182212581333</v>
      </c>
      <c r="V70" s="5" t="s">
        <v>305</v>
      </c>
      <c r="W70" t="s">
        <v>306</v>
      </c>
      <c r="X70" t="s">
        <v>307</v>
      </c>
      <c r="Y70" t="s">
        <v>26</v>
      </c>
      <c r="Z70" t="s">
        <v>34</v>
      </c>
      <c r="AA70" t="s">
        <v>28</v>
      </c>
    </row>
    <row r="71" spans="2:27" ht="34" x14ac:dyDescent="0.2">
      <c r="B71" t="s">
        <v>308</v>
      </c>
      <c r="C71" s="4">
        <v>55.150487494701139</v>
      </c>
      <c r="D71" s="4">
        <v>51.250529885544729</v>
      </c>
      <c r="E71" s="4">
        <v>98.940228910555319</v>
      </c>
      <c r="F71" s="4">
        <v>89.656634167019917</v>
      </c>
      <c r="G71" s="4">
        <v>100.04239084357778</v>
      </c>
      <c r="H71" s="4">
        <v>62.653666807969479</v>
      </c>
      <c r="I71" s="4">
        <v>95.676133955065694</v>
      </c>
      <c r="J71" s="4">
        <v>98.389147944044083</v>
      </c>
      <c r="K71" s="4">
        <v>94.404408647732083</v>
      </c>
      <c r="L71" s="4">
        <v>81.390419669351417</v>
      </c>
      <c r="M71" s="4">
        <v>88.088172954641792</v>
      </c>
      <c r="N71" s="4">
        <v>95.718524798643486</v>
      </c>
      <c r="O71" s="4">
        <v>96.820686731665958</v>
      </c>
      <c r="P71" s="4">
        <v>98.601102161933014</v>
      </c>
      <c r="Q71" s="4">
        <v>99.872827469266639</v>
      </c>
      <c r="R71" s="4">
        <v>94.701144552776597</v>
      </c>
      <c r="S71" s="4">
        <v>98.304366256888514</v>
      </c>
      <c r="T71" s="4">
        <f t="shared" si="1"/>
        <v>1.1109325988830236</v>
      </c>
      <c r="U71" s="4">
        <f t="shared" si="1"/>
        <v>1.1096919056207899</v>
      </c>
      <c r="V71" s="5" t="s">
        <v>309</v>
      </c>
      <c r="W71" t="s">
        <v>310</v>
      </c>
      <c r="X71" t="s">
        <v>311</v>
      </c>
      <c r="Y71" t="s">
        <v>26</v>
      </c>
      <c r="Z71" t="s">
        <v>27</v>
      </c>
      <c r="AA71" t="s">
        <v>79</v>
      </c>
    </row>
    <row r="72" spans="2:27" ht="17" x14ac:dyDescent="0.2">
      <c r="B72" t="s">
        <v>312</v>
      </c>
      <c r="C72" s="4">
        <v>0</v>
      </c>
      <c r="D72" s="4">
        <v>0</v>
      </c>
      <c r="E72" s="4">
        <v>7.4927953890489913</v>
      </c>
      <c r="F72" s="4">
        <v>29.394812680115272</v>
      </c>
      <c r="G72" s="4">
        <v>0</v>
      </c>
      <c r="H72" s="4">
        <v>0</v>
      </c>
      <c r="I72" s="4">
        <v>0</v>
      </c>
      <c r="J72" s="4">
        <v>40.922190201729109</v>
      </c>
      <c r="K72" s="4">
        <v>0</v>
      </c>
      <c r="L72" s="4">
        <v>0</v>
      </c>
      <c r="M72" s="4">
        <v>0</v>
      </c>
      <c r="N72" s="4">
        <v>0</v>
      </c>
      <c r="O72" s="4">
        <v>0</v>
      </c>
      <c r="P72" s="4">
        <v>28.530259365994237</v>
      </c>
      <c r="Q72" s="4">
        <v>0</v>
      </c>
      <c r="R72" s="4">
        <v>0</v>
      </c>
      <c r="S72" s="4">
        <v>0</v>
      </c>
      <c r="T72" s="4">
        <f t="shared" si="1"/>
        <v>0</v>
      </c>
      <c r="U72" s="4">
        <f t="shared" si="1"/>
        <v>0</v>
      </c>
      <c r="V72" s="5" t="s">
        <v>313</v>
      </c>
      <c r="W72" t="s">
        <v>314</v>
      </c>
      <c r="X72" t="s">
        <v>315</v>
      </c>
      <c r="Y72" t="s">
        <v>40</v>
      </c>
      <c r="Z72" t="s">
        <v>27</v>
      </c>
      <c r="AA72" t="s">
        <v>79</v>
      </c>
    </row>
    <row r="73" spans="2:27" ht="17" x14ac:dyDescent="0.2">
      <c r="B73" t="s">
        <v>316</v>
      </c>
      <c r="C73" s="4">
        <v>68.824531516183981</v>
      </c>
      <c r="D73" s="4">
        <v>66.098807495741056</v>
      </c>
      <c r="E73" s="4">
        <v>66.098807495741056</v>
      </c>
      <c r="F73" s="4">
        <v>63.202725724020446</v>
      </c>
      <c r="G73" s="4">
        <v>66.439522998296425</v>
      </c>
      <c r="H73" s="4">
        <v>46.84838160136286</v>
      </c>
      <c r="I73" s="4">
        <v>64.224872231686547</v>
      </c>
      <c r="J73" s="4">
        <v>66.439522998296425</v>
      </c>
      <c r="K73" s="4">
        <v>66.439522998296425</v>
      </c>
      <c r="L73" s="4">
        <v>66.439522998296425</v>
      </c>
      <c r="M73" s="4">
        <v>65.587734241908009</v>
      </c>
      <c r="N73" s="4">
        <v>46.507666098807491</v>
      </c>
      <c r="O73" s="4">
        <v>65.928449744463364</v>
      </c>
      <c r="P73" s="4">
        <v>47.87052810902896</v>
      </c>
      <c r="Q73" s="4">
        <v>75.468483816013631</v>
      </c>
      <c r="R73" s="4">
        <v>47.87052810902896</v>
      </c>
      <c r="S73" s="4">
        <v>47.87052810902896</v>
      </c>
      <c r="T73" s="4">
        <f t="shared" si="1"/>
        <v>0.75977537437603992</v>
      </c>
      <c r="U73" s="4">
        <f t="shared" si="1"/>
        <v>0.77972251867662745</v>
      </c>
      <c r="V73" s="5" t="s">
        <v>317</v>
      </c>
      <c r="W73" t="s">
        <v>318</v>
      </c>
      <c r="X73" t="s">
        <v>319</v>
      </c>
      <c r="Y73" t="s">
        <v>40</v>
      </c>
      <c r="Z73" t="s">
        <v>34</v>
      </c>
      <c r="AA73" t="s">
        <v>35</v>
      </c>
    </row>
    <row r="74" spans="2:27" ht="17" x14ac:dyDescent="0.2">
      <c r="B74" t="s">
        <v>320</v>
      </c>
      <c r="C74" s="4">
        <v>100</v>
      </c>
      <c r="D74" s="4">
        <v>72.368421052631575</v>
      </c>
      <c r="E74" s="4">
        <v>100</v>
      </c>
      <c r="F74" s="4">
        <v>100</v>
      </c>
      <c r="G74" s="4">
        <v>100</v>
      </c>
      <c r="H74" s="4">
        <v>100</v>
      </c>
      <c r="I74" s="4">
        <v>100</v>
      </c>
      <c r="J74" s="4">
        <v>100</v>
      </c>
      <c r="K74" s="4">
        <v>100</v>
      </c>
      <c r="L74" s="4">
        <v>100</v>
      </c>
      <c r="M74" s="4">
        <v>100</v>
      </c>
      <c r="N74" s="4">
        <v>100</v>
      </c>
      <c r="O74" s="4">
        <v>100</v>
      </c>
      <c r="P74" s="4">
        <v>46.05263157894737</v>
      </c>
      <c r="Q74" s="4">
        <v>100</v>
      </c>
      <c r="R74" s="4">
        <v>100</v>
      </c>
      <c r="S74" s="4">
        <v>100</v>
      </c>
      <c r="T74" s="4">
        <f t="shared" si="1"/>
        <v>1.0217166494312306</v>
      </c>
      <c r="U74" s="4">
        <f t="shared" si="1"/>
        <v>1.0669546436285098</v>
      </c>
      <c r="V74" s="5" t="s">
        <v>321</v>
      </c>
      <c r="W74" t="s">
        <v>322</v>
      </c>
      <c r="X74" t="s">
        <v>323</v>
      </c>
      <c r="Y74" t="s">
        <v>26</v>
      </c>
      <c r="Z74" t="s">
        <v>34</v>
      </c>
      <c r="AA74" t="s">
        <v>28</v>
      </c>
    </row>
    <row r="75" spans="2:27" ht="17" x14ac:dyDescent="0.2">
      <c r="B75" t="s">
        <v>324</v>
      </c>
      <c r="C75" s="4">
        <v>45.138888888888893</v>
      </c>
      <c r="D75" s="4">
        <v>45.601851851851855</v>
      </c>
      <c r="E75" s="4">
        <v>25.231481481481481</v>
      </c>
      <c r="F75" s="4">
        <v>44.907407407407405</v>
      </c>
      <c r="G75" s="4">
        <v>55.787037037037038</v>
      </c>
      <c r="H75" s="4">
        <v>41.898148148148145</v>
      </c>
      <c r="I75" s="4">
        <v>31.018518518518519</v>
      </c>
      <c r="J75" s="4">
        <v>43.287037037037038</v>
      </c>
      <c r="K75" s="4">
        <v>24.768518518518519</v>
      </c>
      <c r="L75" s="4">
        <v>60.879629629629626</v>
      </c>
      <c r="M75" s="4">
        <v>62.037037037037038</v>
      </c>
      <c r="N75" s="4">
        <v>44.907407407407405</v>
      </c>
      <c r="O75" s="4">
        <v>50</v>
      </c>
      <c r="P75" s="4">
        <v>24.305555555555554</v>
      </c>
      <c r="Q75" s="4">
        <v>34.953703703703702</v>
      </c>
      <c r="R75" s="4">
        <v>24.305555555555554</v>
      </c>
      <c r="S75" s="4">
        <v>34.953703703703702</v>
      </c>
      <c r="T75" s="4">
        <f t="shared" si="1"/>
        <v>0.54907481898632338</v>
      </c>
      <c r="U75" s="4">
        <f t="shared" si="1"/>
        <v>0.81928213689482465</v>
      </c>
      <c r="V75" s="5" t="s">
        <v>325</v>
      </c>
      <c r="W75" t="s">
        <v>326</v>
      </c>
      <c r="X75" t="s">
        <v>327</v>
      </c>
      <c r="Y75" t="s">
        <v>253</v>
      </c>
      <c r="Z75" t="s">
        <v>34</v>
      </c>
      <c r="AA75" t="s">
        <v>28</v>
      </c>
    </row>
    <row r="76" spans="2:27" ht="34" x14ac:dyDescent="0.2">
      <c r="B76" t="s">
        <v>328</v>
      </c>
      <c r="C76" s="4">
        <v>19.373219373219371</v>
      </c>
      <c r="D76" s="4">
        <v>27.920227920227919</v>
      </c>
      <c r="E76" s="4">
        <v>19.373219373219371</v>
      </c>
      <c r="F76" s="4">
        <v>25.735992402659068</v>
      </c>
      <c r="G76" s="4">
        <v>14.814814814814813</v>
      </c>
      <c r="H76" s="4">
        <v>22.886989553656221</v>
      </c>
      <c r="I76" s="4">
        <v>20.607787274453941</v>
      </c>
      <c r="J76" s="4">
        <v>27.445394112060779</v>
      </c>
      <c r="K76" s="4">
        <v>27.445394112060779</v>
      </c>
      <c r="L76" s="4">
        <v>27.065527065527068</v>
      </c>
      <c r="M76" s="4">
        <v>26.495726495726498</v>
      </c>
      <c r="N76" s="4">
        <v>33.428300094966765</v>
      </c>
      <c r="O76" s="4">
        <v>19.373219373219371</v>
      </c>
      <c r="P76" s="4">
        <v>21.747388414055081</v>
      </c>
      <c r="Q76" s="4">
        <v>8.2621082621082618</v>
      </c>
      <c r="R76" s="4">
        <v>20.70275403608737</v>
      </c>
      <c r="S76" s="4">
        <v>19.373219373219371</v>
      </c>
      <c r="T76" s="4">
        <f t="shared" si="1"/>
        <v>0.86270928462709306</v>
      </c>
      <c r="U76" s="4">
        <f t="shared" si="1"/>
        <v>0.80120845921450135</v>
      </c>
      <c r="V76" s="5" t="s">
        <v>329</v>
      </c>
      <c r="W76" t="s">
        <v>330</v>
      </c>
      <c r="X76" t="s">
        <v>331</v>
      </c>
      <c r="Y76" t="s">
        <v>26</v>
      </c>
      <c r="Z76" t="s">
        <v>34</v>
      </c>
      <c r="AA76" t="s">
        <v>28</v>
      </c>
    </row>
    <row r="77" spans="2:27" ht="17" x14ac:dyDescent="0.2">
      <c r="B77" t="s">
        <v>332</v>
      </c>
      <c r="C77" s="4">
        <v>0</v>
      </c>
      <c r="D77" s="4">
        <v>90.094339622641513</v>
      </c>
      <c r="E77" s="4">
        <v>99.882075471698116</v>
      </c>
      <c r="F77" s="4">
        <v>99.882075471698116</v>
      </c>
      <c r="G77" s="4">
        <v>88.325471698113205</v>
      </c>
      <c r="H77" s="4">
        <v>87.5</v>
      </c>
      <c r="I77" s="4">
        <v>47.287735849056602</v>
      </c>
      <c r="J77" s="4">
        <v>98.702830188679243</v>
      </c>
      <c r="K77" s="4">
        <v>98.702830188679243</v>
      </c>
      <c r="L77" s="4">
        <v>88.561320754716974</v>
      </c>
      <c r="M77" s="4">
        <v>88.561320754716974</v>
      </c>
      <c r="N77" s="4">
        <v>88.561320754716974</v>
      </c>
      <c r="O77" s="4">
        <v>43.985849056603776</v>
      </c>
      <c r="P77" s="4">
        <v>80.306603773584911</v>
      </c>
      <c r="Q77" s="4">
        <v>41.273584905660378</v>
      </c>
      <c r="R77" s="4">
        <v>56.60377358490566</v>
      </c>
      <c r="S77" s="4">
        <v>47.287735849056602</v>
      </c>
      <c r="T77" s="4">
        <f t="shared" si="1"/>
        <v>0.72138728323699419</v>
      </c>
      <c r="U77" s="4">
        <f t="shared" si="1"/>
        <v>0.55867538313149712</v>
      </c>
      <c r="V77" s="5" t="s">
        <v>333</v>
      </c>
      <c r="W77" t="s">
        <v>334</v>
      </c>
      <c r="X77" t="s">
        <v>335</v>
      </c>
      <c r="Y77" t="s">
        <v>26</v>
      </c>
      <c r="Z77" t="s">
        <v>34</v>
      </c>
      <c r="AA77" t="s">
        <v>28</v>
      </c>
    </row>
    <row r="78" spans="2:27" ht="17" x14ac:dyDescent="0.2">
      <c r="B78" t="s">
        <v>336</v>
      </c>
      <c r="C78" s="4">
        <v>90.808823529411768</v>
      </c>
      <c r="D78" s="4">
        <v>50.183823529411761</v>
      </c>
      <c r="E78" s="4">
        <v>96.139705882352942</v>
      </c>
      <c r="F78" s="4">
        <v>51.838235294117652</v>
      </c>
      <c r="G78" s="4">
        <v>88.05147058823529</v>
      </c>
      <c r="H78" s="4">
        <v>41.544117647058826</v>
      </c>
      <c r="I78" s="4">
        <v>51.654411764705884</v>
      </c>
      <c r="J78" s="4">
        <v>88.60294117647058</v>
      </c>
      <c r="K78" s="4">
        <v>41.727941176470587</v>
      </c>
      <c r="L78" s="4">
        <v>88.60294117647058</v>
      </c>
      <c r="M78" s="4">
        <v>99.080882352941174</v>
      </c>
      <c r="N78" s="4">
        <v>60.661764705882348</v>
      </c>
      <c r="O78" s="4">
        <v>47.610294117647058</v>
      </c>
      <c r="P78" s="4">
        <v>80.330882352941174</v>
      </c>
      <c r="Q78" s="4">
        <v>99.632352941176478</v>
      </c>
      <c r="R78" s="4">
        <v>92.279411764705884</v>
      </c>
      <c r="S78" s="4">
        <v>89.705882352941174</v>
      </c>
      <c r="T78" s="4">
        <f t="shared" si="1"/>
        <v>1.3381176953044902</v>
      </c>
      <c r="U78" s="4">
        <f t="shared" si="1"/>
        <v>1.3161825726141079</v>
      </c>
      <c r="V78" s="5" t="s">
        <v>337</v>
      </c>
      <c r="W78" t="s">
        <v>338</v>
      </c>
      <c r="X78" t="s">
        <v>339</v>
      </c>
      <c r="Y78" t="s">
        <v>50</v>
      </c>
      <c r="Z78" t="s">
        <v>27</v>
      </c>
      <c r="AA78" t="s">
        <v>79</v>
      </c>
    </row>
    <row r="79" spans="2:27" ht="17" x14ac:dyDescent="0.2">
      <c r="B79" t="s">
        <v>340</v>
      </c>
      <c r="C79" s="4">
        <v>24.102564102564102</v>
      </c>
      <c r="D79" s="4">
        <v>25.128205128205128</v>
      </c>
      <c r="E79" s="4">
        <v>46.666666666666664</v>
      </c>
      <c r="F79" s="4">
        <v>29.230769230769234</v>
      </c>
      <c r="G79" s="4">
        <v>38.461538461538467</v>
      </c>
      <c r="H79" s="4">
        <v>25.128205128205128</v>
      </c>
      <c r="I79" s="4">
        <v>47.179487179487175</v>
      </c>
      <c r="J79" s="4">
        <v>40.512820512820511</v>
      </c>
      <c r="K79" s="4">
        <v>40.512820512820511</v>
      </c>
      <c r="L79" s="4">
        <v>25.128205128205128</v>
      </c>
      <c r="M79" s="4">
        <v>43.589743589743591</v>
      </c>
      <c r="N79" s="4">
        <v>43.589743589743591</v>
      </c>
      <c r="O79" s="4">
        <v>65.641025641025635</v>
      </c>
      <c r="P79" s="4">
        <v>62.564102564102562</v>
      </c>
      <c r="Q79" s="4">
        <v>43.07692307692308</v>
      </c>
      <c r="R79" s="4">
        <v>47.692307692307693</v>
      </c>
      <c r="S79" s="4">
        <v>23.589743589743588</v>
      </c>
      <c r="T79" s="4">
        <f t="shared" si="1"/>
        <v>1.2528497409326427</v>
      </c>
      <c r="U79" s="4">
        <f t="shared" si="1"/>
        <v>0.57499999999999996</v>
      </c>
      <c r="V79" s="5" t="s">
        <v>341</v>
      </c>
      <c r="W79" t="s">
        <v>342</v>
      </c>
      <c r="X79" t="s">
        <v>343</v>
      </c>
      <c r="Y79" t="s">
        <v>50</v>
      </c>
      <c r="Z79" t="s">
        <v>27</v>
      </c>
      <c r="AA79" t="s">
        <v>79</v>
      </c>
    </row>
    <row r="80" spans="2:27" ht="17" x14ac:dyDescent="0.2">
      <c r="B80" t="s">
        <v>344</v>
      </c>
      <c r="C80" s="4">
        <v>93.941979522184312</v>
      </c>
      <c r="D80" s="4">
        <v>93.430034129692828</v>
      </c>
      <c r="E80" s="4">
        <v>96.160409556313994</v>
      </c>
      <c r="F80" s="4">
        <v>50.767918088737197</v>
      </c>
      <c r="G80" s="4">
        <v>93.515358361774744</v>
      </c>
      <c r="H80" s="4">
        <v>94.027303754266214</v>
      </c>
      <c r="I80" s="4">
        <v>93.25938566552901</v>
      </c>
      <c r="J80" s="4">
        <v>96.24573378839591</v>
      </c>
      <c r="K80" s="4">
        <v>96.24573378839591</v>
      </c>
      <c r="L80" s="4">
        <v>95.819112627986343</v>
      </c>
      <c r="M80" s="4">
        <v>96.075085324232077</v>
      </c>
      <c r="N80" s="4">
        <v>41.467576791808874</v>
      </c>
      <c r="O80" s="4">
        <v>95.307167235494887</v>
      </c>
      <c r="P80" s="4">
        <v>58.959044368600679</v>
      </c>
      <c r="Q80" s="4">
        <v>94.539249146757669</v>
      </c>
      <c r="R80" s="4">
        <v>59.470989761092156</v>
      </c>
      <c r="S80" s="4">
        <v>94.539249146757669</v>
      </c>
      <c r="T80" s="4">
        <f t="shared" si="1"/>
        <v>0.68040850041300582</v>
      </c>
      <c r="U80" s="4">
        <f t="shared" si="1"/>
        <v>1.1159835748043698</v>
      </c>
      <c r="V80" s="5" t="s">
        <v>345</v>
      </c>
      <c r="W80" t="s">
        <v>346</v>
      </c>
      <c r="X80" t="s">
        <v>347</v>
      </c>
      <c r="Y80" t="s">
        <v>50</v>
      </c>
      <c r="Z80" t="s">
        <v>34</v>
      </c>
      <c r="AA80" t="s">
        <v>28</v>
      </c>
    </row>
    <row r="81" spans="1:46" ht="17" x14ac:dyDescent="0.2">
      <c r="B81" t="s">
        <v>348</v>
      </c>
      <c r="C81" s="4">
        <v>0</v>
      </c>
      <c r="D81" s="4">
        <v>0</v>
      </c>
      <c r="E81" s="4">
        <v>0</v>
      </c>
      <c r="F81" s="4">
        <v>0</v>
      </c>
      <c r="G81" s="4">
        <v>0</v>
      </c>
      <c r="H81" s="4">
        <v>0</v>
      </c>
      <c r="I81" s="4">
        <v>0</v>
      </c>
      <c r="J81" s="4">
        <v>0</v>
      </c>
      <c r="K81" s="4">
        <v>0</v>
      </c>
      <c r="L81" s="4">
        <v>0</v>
      </c>
      <c r="M81" s="4">
        <v>0</v>
      </c>
      <c r="N81" s="4">
        <v>0</v>
      </c>
      <c r="O81" s="4">
        <v>0</v>
      </c>
      <c r="P81" s="4">
        <v>0</v>
      </c>
      <c r="Q81" s="4">
        <v>0</v>
      </c>
      <c r="R81" s="4">
        <v>0</v>
      </c>
      <c r="S81" s="4">
        <v>0</v>
      </c>
      <c r="T81" s="4">
        <v>0</v>
      </c>
      <c r="U81" s="4">
        <v>0</v>
      </c>
      <c r="V81" s="5" t="s">
        <v>349</v>
      </c>
      <c r="W81" t="s">
        <v>350</v>
      </c>
      <c r="X81" t="s">
        <v>351</v>
      </c>
      <c r="Y81" t="s">
        <v>138</v>
      </c>
      <c r="Z81" t="s">
        <v>27</v>
      </c>
      <c r="AA81" t="s">
        <v>228</v>
      </c>
    </row>
    <row r="82" spans="1:46" ht="17" x14ac:dyDescent="0.2">
      <c r="B82" t="s">
        <v>352</v>
      </c>
      <c r="C82" s="4">
        <v>71.849427168576113</v>
      </c>
      <c r="D82" s="4">
        <v>99.345335515548285</v>
      </c>
      <c r="E82" s="4">
        <v>69.067103109656301</v>
      </c>
      <c r="F82" s="4">
        <v>71.685761047463174</v>
      </c>
      <c r="G82" s="4">
        <v>69.394435351882152</v>
      </c>
      <c r="H82" s="4">
        <v>68.739770867430437</v>
      </c>
      <c r="I82" s="4">
        <v>95.908346972176759</v>
      </c>
      <c r="J82" s="4">
        <v>71.194762684124385</v>
      </c>
      <c r="K82" s="4">
        <v>71.194762684124385</v>
      </c>
      <c r="L82" s="4">
        <v>96.726677577741398</v>
      </c>
      <c r="M82" s="4">
        <v>96.726677577741398</v>
      </c>
      <c r="N82" s="4">
        <v>96.726677577741398</v>
      </c>
      <c r="O82" s="4">
        <v>71.358428805237324</v>
      </c>
      <c r="P82" s="4">
        <v>69.885433715220941</v>
      </c>
      <c r="Q82" s="4">
        <v>69.885433715220941</v>
      </c>
      <c r="R82" s="4">
        <v>69.885433715220941</v>
      </c>
      <c r="S82" s="4">
        <v>69.885433715220941</v>
      </c>
      <c r="T82" s="4">
        <f t="shared" si="1"/>
        <v>0.86531566640685897</v>
      </c>
      <c r="U82" s="4">
        <f t="shared" si="1"/>
        <v>0.86693737310635643</v>
      </c>
      <c r="V82" s="5" t="s">
        <v>353</v>
      </c>
      <c r="W82" t="s">
        <v>354</v>
      </c>
      <c r="X82" t="s">
        <v>355</v>
      </c>
      <c r="Y82" t="s">
        <v>33</v>
      </c>
      <c r="Z82" t="s">
        <v>27</v>
      </c>
      <c r="AA82" t="s">
        <v>45</v>
      </c>
    </row>
    <row r="83" spans="1:46" ht="17" x14ac:dyDescent="0.2">
      <c r="B83" t="s">
        <v>356</v>
      </c>
      <c r="C83" s="4">
        <v>63.116370808678504</v>
      </c>
      <c r="D83" s="4">
        <v>77.514792899408278</v>
      </c>
      <c r="E83" s="4">
        <v>76.528599605522686</v>
      </c>
      <c r="F83" s="4">
        <v>44.773175542406314</v>
      </c>
      <c r="G83" s="4">
        <v>42.406311637080869</v>
      </c>
      <c r="H83" s="4">
        <v>52.662721893491124</v>
      </c>
      <c r="I83" s="4">
        <v>89.743589743589752</v>
      </c>
      <c r="J83" s="4">
        <v>93.491124260355036</v>
      </c>
      <c r="K83" s="4">
        <v>40.039447731755423</v>
      </c>
      <c r="L83" s="4">
        <v>79.487179487179489</v>
      </c>
      <c r="M83" s="4">
        <v>82.051282051282044</v>
      </c>
      <c r="N83" s="4">
        <v>89.15187376725838</v>
      </c>
      <c r="O83" s="4">
        <v>50.690335305719927</v>
      </c>
      <c r="P83" s="4">
        <v>85.798816568047343</v>
      </c>
      <c r="Q83" s="4">
        <v>94.082840236686394</v>
      </c>
      <c r="R83" s="4">
        <v>45.956607495069036</v>
      </c>
      <c r="S83" s="4">
        <v>54.240631163708088</v>
      </c>
      <c r="T83" s="4">
        <f t="shared" si="1"/>
        <v>0.6776286353467561</v>
      </c>
      <c r="U83" s="4">
        <f t="shared" si="1"/>
        <v>0.77971646673936745</v>
      </c>
      <c r="V83" s="5" t="s">
        <v>357</v>
      </c>
      <c r="W83" t="s">
        <v>358</v>
      </c>
      <c r="X83" t="s">
        <v>359</v>
      </c>
      <c r="Y83" t="s">
        <v>26</v>
      </c>
      <c r="Z83" t="s">
        <v>27</v>
      </c>
      <c r="AA83" t="s">
        <v>28</v>
      </c>
    </row>
    <row r="84" spans="1:46" ht="34" x14ac:dyDescent="0.2">
      <c r="B84" t="s">
        <v>360</v>
      </c>
      <c r="C84" s="4">
        <v>14.678899082568808</v>
      </c>
      <c r="D84" s="4">
        <v>11.238532110091743</v>
      </c>
      <c r="E84" s="4">
        <v>48.853211009174316</v>
      </c>
      <c r="F84" s="4">
        <v>23.623853211009173</v>
      </c>
      <c r="G84" s="4">
        <v>39.449541284403672</v>
      </c>
      <c r="H84" s="4">
        <v>23.623853211009173</v>
      </c>
      <c r="I84" s="4">
        <v>29.816513761467888</v>
      </c>
      <c r="J84" s="4">
        <v>48.165137614678898</v>
      </c>
      <c r="K84" s="4">
        <v>48.165137614678898</v>
      </c>
      <c r="L84" s="4">
        <v>46.330275229357795</v>
      </c>
      <c r="M84" s="4">
        <v>0</v>
      </c>
      <c r="N84" s="4">
        <v>46.559633027522935</v>
      </c>
      <c r="O84" s="4">
        <v>37.38532110091743</v>
      </c>
      <c r="P84" s="4">
        <v>14.678899082568808</v>
      </c>
      <c r="Q84" s="4">
        <v>13.073394495412844</v>
      </c>
      <c r="R84" s="4">
        <v>14.449541284403669</v>
      </c>
      <c r="S84" s="4">
        <v>11.009174311926607</v>
      </c>
      <c r="T84" s="4">
        <f t="shared" si="1"/>
        <v>0.44950603732162453</v>
      </c>
      <c r="U84" s="4">
        <f t="shared" si="1"/>
        <v>0.34248079034028545</v>
      </c>
      <c r="V84" s="5" t="s">
        <v>361</v>
      </c>
      <c r="W84" t="s">
        <v>362</v>
      </c>
      <c r="X84" t="s">
        <v>363</v>
      </c>
      <c r="Y84" t="s">
        <v>26</v>
      </c>
      <c r="Z84" t="s">
        <v>34</v>
      </c>
      <c r="AA84" t="s">
        <v>28</v>
      </c>
    </row>
    <row r="85" spans="1:46" ht="17" x14ac:dyDescent="0.2">
      <c r="B85" t="s">
        <v>364</v>
      </c>
      <c r="C85" s="4">
        <v>48.148148148148145</v>
      </c>
      <c r="D85" s="4">
        <v>66.666666666666657</v>
      </c>
      <c r="E85" s="4">
        <v>9.7465886939571149</v>
      </c>
      <c r="F85" s="4">
        <v>60.623781676413259</v>
      </c>
      <c r="G85" s="4">
        <v>33.138401559454188</v>
      </c>
      <c r="H85" s="4">
        <v>48.538011695906427</v>
      </c>
      <c r="I85" s="4">
        <v>0</v>
      </c>
      <c r="J85" s="4">
        <v>61.598440545808963</v>
      </c>
      <c r="K85" s="4">
        <v>40.74074074074074</v>
      </c>
      <c r="L85" s="4">
        <v>36.257309941520468</v>
      </c>
      <c r="M85" s="4">
        <v>58.479532163742689</v>
      </c>
      <c r="N85" s="4">
        <v>36.257309941520468</v>
      </c>
      <c r="O85" s="4">
        <v>73.879142300194928</v>
      </c>
      <c r="P85" s="4">
        <v>32.163742690058477</v>
      </c>
      <c r="Q85" s="4">
        <v>37.42690058479532</v>
      </c>
      <c r="R85" s="4">
        <v>21.052631578947366</v>
      </c>
      <c r="S85" s="4">
        <v>32.163742690058477</v>
      </c>
      <c r="T85" s="4">
        <f t="shared" si="1"/>
        <v>0.47674023769100166</v>
      </c>
      <c r="U85" s="4">
        <f t="shared" si="1"/>
        <v>0.74921411107230185</v>
      </c>
      <c r="V85" s="5" t="s">
        <v>365</v>
      </c>
      <c r="W85" t="s">
        <v>366</v>
      </c>
      <c r="X85" t="s">
        <v>367</v>
      </c>
      <c r="Y85" t="s">
        <v>33</v>
      </c>
      <c r="Z85" t="s">
        <v>34</v>
      </c>
      <c r="AA85" t="s">
        <v>28</v>
      </c>
    </row>
    <row r="86" spans="1:46" ht="34" x14ac:dyDescent="0.2">
      <c r="B86" t="s">
        <v>368</v>
      </c>
      <c r="C86" s="4">
        <v>68.181818181818173</v>
      </c>
      <c r="D86" s="4">
        <v>64.772727272727266</v>
      </c>
      <c r="E86" s="4">
        <v>64.772727272727266</v>
      </c>
      <c r="F86" s="4">
        <v>65.909090909090907</v>
      </c>
      <c r="G86" s="4">
        <v>67.045454545454547</v>
      </c>
      <c r="H86" s="4">
        <v>64.772727272727266</v>
      </c>
      <c r="I86" s="4">
        <v>68.181818181818173</v>
      </c>
      <c r="J86" s="4">
        <v>63.636363636363633</v>
      </c>
      <c r="K86" s="4">
        <v>63.636363636363633</v>
      </c>
      <c r="L86" s="4">
        <v>66.477272727272734</v>
      </c>
      <c r="M86" s="4">
        <v>65.340909090909093</v>
      </c>
      <c r="N86" s="4">
        <v>66.477272727272734</v>
      </c>
      <c r="O86" s="4">
        <v>67.61363636363636</v>
      </c>
      <c r="P86" s="4">
        <v>84.659090909090907</v>
      </c>
      <c r="Q86" s="4">
        <v>44.31818181818182</v>
      </c>
      <c r="R86" s="4">
        <v>64.204545454545453</v>
      </c>
      <c r="S86" s="4">
        <v>64.204545454545453</v>
      </c>
      <c r="T86" s="4">
        <f t="shared" si="1"/>
        <v>0.97413793103448276</v>
      </c>
      <c r="U86" s="4">
        <f t="shared" si="1"/>
        <v>0.95575797007156793</v>
      </c>
      <c r="V86" s="5" t="s">
        <v>369</v>
      </c>
      <c r="W86" t="s">
        <v>370</v>
      </c>
      <c r="X86" t="s">
        <v>371</v>
      </c>
      <c r="Y86" t="s">
        <v>26</v>
      </c>
      <c r="Z86" t="s">
        <v>27</v>
      </c>
      <c r="AA86" t="s">
        <v>28</v>
      </c>
    </row>
    <row r="87" spans="1:46" ht="17" x14ac:dyDescent="0.2">
      <c r="B87" t="s">
        <v>372</v>
      </c>
      <c r="C87" s="4">
        <v>100</v>
      </c>
      <c r="D87" s="4">
        <v>78.538812785388117</v>
      </c>
      <c r="E87" s="4">
        <v>78.538812785388117</v>
      </c>
      <c r="F87" s="4">
        <v>99.086757990867582</v>
      </c>
      <c r="G87" s="4">
        <v>82.191780821917803</v>
      </c>
      <c r="H87" s="4">
        <v>95.433789954337897</v>
      </c>
      <c r="I87" s="4">
        <v>99.086757990867582</v>
      </c>
      <c r="J87" s="4">
        <v>99.086757990867582</v>
      </c>
      <c r="K87" s="4">
        <v>78.538812785388117</v>
      </c>
      <c r="L87" s="4">
        <v>100</v>
      </c>
      <c r="M87" s="4">
        <v>100</v>
      </c>
      <c r="N87" s="4">
        <v>58.447488584474883</v>
      </c>
      <c r="O87" s="4">
        <v>95.890410958904098</v>
      </c>
      <c r="P87" s="4">
        <v>78.082191780821915</v>
      </c>
      <c r="Q87" s="4">
        <v>68.493150684931507</v>
      </c>
      <c r="R87" s="4">
        <v>85.844748858447488</v>
      </c>
      <c r="S87" s="4">
        <v>93.150684931506845</v>
      </c>
      <c r="T87" s="4">
        <f t="shared" si="1"/>
        <v>0.95805566444531554</v>
      </c>
      <c r="U87" s="4">
        <f t="shared" si="1"/>
        <v>1.0595285657211349</v>
      </c>
      <c r="V87" s="5" t="s">
        <v>373</v>
      </c>
      <c r="W87" t="s">
        <v>374</v>
      </c>
      <c r="X87" t="s">
        <v>375</v>
      </c>
      <c r="Y87" t="s">
        <v>26</v>
      </c>
      <c r="Z87" t="s">
        <v>27</v>
      </c>
      <c r="AA87" t="s">
        <v>28</v>
      </c>
    </row>
    <row r="88" spans="1:46" ht="17" x14ac:dyDescent="0.2">
      <c r="B88" t="s">
        <v>376</v>
      </c>
      <c r="C88" s="4">
        <v>70.833333333333343</v>
      </c>
      <c r="D88" s="4">
        <v>70.833333333333343</v>
      </c>
      <c r="E88" s="4">
        <v>80.416666666666671</v>
      </c>
      <c r="F88" s="4">
        <v>27.500000000000004</v>
      </c>
      <c r="G88" s="4">
        <v>70.833333333333343</v>
      </c>
      <c r="H88" s="4">
        <v>82.916666666666671</v>
      </c>
      <c r="I88" s="4">
        <v>50.416666666666664</v>
      </c>
      <c r="J88" s="4">
        <v>74.166666666666671</v>
      </c>
      <c r="K88" s="4">
        <v>74.166666666666671</v>
      </c>
      <c r="L88" s="4">
        <v>75</v>
      </c>
      <c r="M88" s="4">
        <v>50.416666666666664</v>
      </c>
      <c r="N88" s="4">
        <v>75</v>
      </c>
      <c r="O88" s="4">
        <v>70.833333333333343</v>
      </c>
      <c r="P88" s="4">
        <v>22.5</v>
      </c>
      <c r="Q88" s="4">
        <v>29.166666666666668</v>
      </c>
      <c r="R88" s="4">
        <v>29.166666666666668</v>
      </c>
      <c r="S88" s="4">
        <v>53.75</v>
      </c>
      <c r="T88" s="4">
        <f>R88/AVERAGE(C88:O88)</f>
        <v>0.43416030534351147</v>
      </c>
      <c r="U88" s="4">
        <f t="shared" si="1"/>
        <v>0.84696969696969704</v>
      </c>
      <c r="V88" s="5" t="s">
        <v>377</v>
      </c>
      <c r="W88" t="s">
        <v>378</v>
      </c>
      <c r="X88" t="s">
        <v>379</v>
      </c>
      <c r="Y88" t="s">
        <v>233</v>
      </c>
      <c r="Z88" t="s">
        <v>34</v>
      </c>
      <c r="AA88" t="s">
        <v>28</v>
      </c>
    </row>
    <row r="89" spans="1:46" s="18" customFormat="1" ht="17" x14ac:dyDescent="0.2">
      <c r="A89" s="14"/>
      <c r="B89" s="14" t="s">
        <v>380</v>
      </c>
      <c r="C89" s="15">
        <v>14.977973568281937</v>
      </c>
      <c r="D89" s="15">
        <v>26.431718061674008</v>
      </c>
      <c r="E89" s="15">
        <v>81.93832599118943</v>
      </c>
      <c r="F89" s="15">
        <v>26.872246696035241</v>
      </c>
      <c r="G89" s="15">
        <v>30.396475770925107</v>
      </c>
      <c r="H89" s="15">
        <v>30.837004405286343</v>
      </c>
      <c r="I89" s="15">
        <v>26.431718061674008</v>
      </c>
      <c r="J89" s="15">
        <v>58.590308370044056</v>
      </c>
      <c r="K89" s="15">
        <v>37.885462555066077</v>
      </c>
      <c r="L89" s="15">
        <v>84.140969162995589</v>
      </c>
      <c r="M89" s="15">
        <v>84.140969162995589</v>
      </c>
      <c r="N89" s="15">
        <v>63.436123348017624</v>
      </c>
      <c r="O89" s="15">
        <v>58.590308370044056</v>
      </c>
      <c r="P89" s="15">
        <v>25.55066079295154</v>
      </c>
      <c r="Q89" s="15">
        <v>26.872246696035241</v>
      </c>
      <c r="R89" s="15">
        <v>0</v>
      </c>
      <c r="S89" s="15">
        <v>0</v>
      </c>
      <c r="T89" s="16">
        <f>P89/AVERAGE(C89:O89)</f>
        <v>0.53173483779971797</v>
      </c>
      <c r="U89" s="16">
        <f>Q89/AVERAGE(D89:O89)</f>
        <v>0.52890173410404628</v>
      </c>
      <c r="V89" s="17" t="s">
        <v>381</v>
      </c>
      <c r="W89" s="14" t="s">
        <v>382</v>
      </c>
      <c r="X89" s="14" t="s">
        <v>383</v>
      </c>
      <c r="Y89" s="14" t="s">
        <v>50</v>
      </c>
      <c r="Z89" s="14" t="s">
        <v>27</v>
      </c>
      <c r="AA89" s="14" t="s">
        <v>35</v>
      </c>
      <c r="AB89" s="14"/>
      <c r="AC89" s="14"/>
      <c r="AD89" s="14"/>
      <c r="AE89" s="14"/>
      <c r="AF89" s="14"/>
      <c r="AG89" s="14"/>
      <c r="AH89" s="14"/>
      <c r="AI89" s="14"/>
      <c r="AJ89" s="14"/>
      <c r="AK89" s="14"/>
      <c r="AL89" s="14"/>
      <c r="AM89" s="14"/>
      <c r="AN89" s="14"/>
      <c r="AO89" s="14"/>
      <c r="AP89" s="14"/>
      <c r="AQ89" s="14"/>
      <c r="AR89" s="14"/>
      <c r="AS89" s="14"/>
      <c r="AT89" s="14"/>
    </row>
    <row r="90" spans="1:46" ht="17" x14ac:dyDescent="0.2">
      <c r="B90" t="s">
        <v>384</v>
      </c>
      <c r="C90" s="4">
        <v>42.68292682926829</v>
      </c>
      <c r="D90" s="4">
        <v>41.241685144124169</v>
      </c>
      <c r="E90" s="4">
        <v>48.669623059866964</v>
      </c>
      <c r="F90" s="4">
        <v>40.022172949002218</v>
      </c>
      <c r="G90" s="4">
        <v>41.019955654101999</v>
      </c>
      <c r="H90" s="4">
        <v>46.341463414634148</v>
      </c>
      <c r="I90" s="4">
        <v>45.898004434589801</v>
      </c>
      <c r="J90" s="4">
        <v>46.008869179600886</v>
      </c>
      <c r="K90" s="4">
        <v>43.569844789356985</v>
      </c>
      <c r="L90" s="4">
        <v>47.228381374722836</v>
      </c>
      <c r="M90" s="4">
        <v>47.228381374722836</v>
      </c>
      <c r="N90" s="4">
        <v>47.228381374722836</v>
      </c>
      <c r="O90" s="4">
        <v>43.126385809312637</v>
      </c>
      <c r="P90" s="4">
        <v>50.554323725055426</v>
      </c>
      <c r="Q90" s="4">
        <v>30.487804878048781</v>
      </c>
      <c r="R90" s="4">
        <v>41.019955654101999</v>
      </c>
      <c r="S90" s="4">
        <v>43.348115299334808</v>
      </c>
      <c r="T90" s="4">
        <f t="shared" si="1"/>
        <v>0.91899121131066119</v>
      </c>
      <c r="U90" s="4">
        <f t="shared" si="1"/>
        <v>0.95815268614514593</v>
      </c>
      <c r="V90" s="5" t="s">
        <v>385</v>
      </c>
      <c r="W90" t="s">
        <v>386</v>
      </c>
      <c r="X90" t="s">
        <v>387</v>
      </c>
      <c r="Y90" t="s">
        <v>26</v>
      </c>
      <c r="Z90" t="s">
        <v>34</v>
      </c>
      <c r="AA90" t="s">
        <v>28</v>
      </c>
    </row>
    <row r="91" spans="1:46" ht="17" x14ac:dyDescent="0.2">
      <c r="B91" t="s">
        <v>388</v>
      </c>
      <c r="C91" s="4">
        <v>0</v>
      </c>
      <c r="D91" s="4">
        <v>0</v>
      </c>
      <c r="E91" s="4">
        <v>0</v>
      </c>
      <c r="F91" s="4">
        <v>3.6179450072358899</v>
      </c>
      <c r="G91" s="4">
        <v>0</v>
      </c>
      <c r="H91" s="4">
        <v>5.9334298118668594</v>
      </c>
      <c r="I91" s="4">
        <v>9.1172214182344433</v>
      </c>
      <c r="J91" s="4">
        <v>0</v>
      </c>
      <c r="K91" s="4">
        <v>10.85383502170767</v>
      </c>
      <c r="L91" s="4">
        <v>0</v>
      </c>
      <c r="M91" s="4">
        <v>0</v>
      </c>
      <c r="N91" s="4">
        <v>12.228654124457309</v>
      </c>
      <c r="O91" s="4">
        <v>0</v>
      </c>
      <c r="P91" s="4">
        <v>9.3342981186685972</v>
      </c>
      <c r="Q91" s="4">
        <v>3.6179450072358899</v>
      </c>
      <c r="R91" s="4">
        <v>1.9536903039073805</v>
      </c>
      <c r="S91" s="4">
        <v>3.7626628075253259</v>
      </c>
      <c r="T91" s="4">
        <f t="shared" si="1"/>
        <v>0.60831889081455803</v>
      </c>
      <c r="U91" s="4">
        <f t="shared" si="1"/>
        <v>0.95750708215297453</v>
      </c>
      <c r="V91" s="5" t="s">
        <v>389</v>
      </c>
      <c r="W91" t="s">
        <v>390</v>
      </c>
      <c r="X91" t="s">
        <v>391</v>
      </c>
      <c r="Y91" t="s">
        <v>26</v>
      </c>
      <c r="Z91" t="s">
        <v>27</v>
      </c>
      <c r="AA91" t="s">
        <v>79</v>
      </c>
    </row>
    <row r="92" spans="1:46" ht="17" x14ac:dyDescent="0.2">
      <c r="B92" t="s">
        <v>392</v>
      </c>
      <c r="C92" s="4">
        <v>13.381294964028779</v>
      </c>
      <c r="D92" s="4">
        <v>19.71223021582734</v>
      </c>
      <c r="E92" s="4">
        <v>21.726618705035971</v>
      </c>
      <c r="F92" s="4">
        <v>21.007194244604317</v>
      </c>
      <c r="G92" s="4">
        <v>30.35971223021583</v>
      </c>
      <c r="H92" s="4">
        <v>31.798561151079134</v>
      </c>
      <c r="I92" s="4">
        <v>20.287769784172664</v>
      </c>
      <c r="J92" s="4">
        <v>14.820143884892087</v>
      </c>
      <c r="K92" s="4">
        <v>14.820143884892087</v>
      </c>
      <c r="L92" s="4">
        <v>14.100719424460431</v>
      </c>
      <c r="M92" s="4">
        <v>18.848920863309353</v>
      </c>
      <c r="N92" s="4">
        <v>30.791366906474821</v>
      </c>
      <c r="O92" s="4">
        <v>12.51798561151079</v>
      </c>
      <c r="P92" s="4">
        <v>4.4604316546762588</v>
      </c>
      <c r="Q92" s="4">
        <v>4.4604316546762588</v>
      </c>
      <c r="R92" s="4">
        <v>4.4604316546762588</v>
      </c>
      <c r="S92" s="4">
        <v>4.4604316546762588</v>
      </c>
      <c r="T92" s="4">
        <f t="shared" si="1"/>
        <v>0.21949891067538127</v>
      </c>
      <c r="U92" s="4">
        <f t="shared" si="1"/>
        <v>0.2271702367531003</v>
      </c>
      <c r="V92" s="5" t="s">
        <v>393</v>
      </c>
      <c r="W92" t="s">
        <v>394</v>
      </c>
      <c r="X92" t="s">
        <v>395</v>
      </c>
      <c r="Y92" t="s">
        <v>33</v>
      </c>
      <c r="Z92" t="s">
        <v>34</v>
      </c>
      <c r="AA92" t="s">
        <v>28</v>
      </c>
    </row>
    <row r="93" spans="1:46" ht="17" x14ac:dyDescent="0.2">
      <c r="B93" t="s">
        <v>396</v>
      </c>
      <c r="C93" s="4">
        <v>96</v>
      </c>
      <c r="D93" s="4">
        <v>62.857142857142854</v>
      </c>
      <c r="E93" s="4">
        <v>98.857142857142861</v>
      </c>
      <c r="F93" s="4">
        <v>40.571428571428569</v>
      </c>
      <c r="G93" s="4">
        <v>96.571428571428569</v>
      </c>
      <c r="H93" s="4">
        <v>90.857142857142861</v>
      </c>
      <c r="I93" s="4">
        <v>48</v>
      </c>
      <c r="J93" s="4">
        <v>100</v>
      </c>
      <c r="K93" s="4">
        <v>96.571428571428569</v>
      </c>
      <c r="L93" s="4">
        <v>100</v>
      </c>
      <c r="M93" s="4">
        <v>100</v>
      </c>
      <c r="N93" s="4">
        <v>76</v>
      </c>
      <c r="O93" s="4">
        <v>97.714285714285708</v>
      </c>
      <c r="P93" s="4">
        <v>61.714285714285708</v>
      </c>
      <c r="Q93" s="4">
        <v>60</v>
      </c>
      <c r="R93" s="4">
        <v>60</v>
      </c>
      <c r="S93" s="4">
        <v>19.428571428571427</v>
      </c>
      <c r="T93" s="4">
        <f t="shared" si="1"/>
        <v>0.70652173913043481</v>
      </c>
      <c r="U93" s="4">
        <f t="shared" si="1"/>
        <v>0.2361111111111111</v>
      </c>
      <c r="V93" s="5" t="s">
        <v>397</v>
      </c>
      <c r="W93" t="s">
        <v>398</v>
      </c>
      <c r="X93" t="s">
        <v>399</v>
      </c>
      <c r="Y93" t="s">
        <v>50</v>
      </c>
      <c r="Z93" t="s">
        <v>34</v>
      </c>
      <c r="AA93" t="s">
        <v>28</v>
      </c>
    </row>
    <row r="94" spans="1:46" ht="34" x14ac:dyDescent="0.2">
      <c r="B94" t="s">
        <v>400</v>
      </c>
      <c r="C94" s="4">
        <v>38.793103448275865</v>
      </c>
      <c r="D94" s="4">
        <v>41.163793103448278</v>
      </c>
      <c r="E94" s="4">
        <v>45.905172413793103</v>
      </c>
      <c r="F94" s="4">
        <v>41.594827586206897</v>
      </c>
      <c r="G94" s="4">
        <v>41.163793103448278</v>
      </c>
      <c r="H94" s="4">
        <v>42.241379310344826</v>
      </c>
      <c r="I94" s="4">
        <v>50</v>
      </c>
      <c r="J94" s="4">
        <v>40.732758620689658</v>
      </c>
      <c r="K94" s="4">
        <v>40.732758620689658</v>
      </c>
      <c r="L94" s="4">
        <v>42.672413793103445</v>
      </c>
      <c r="M94" s="4">
        <v>41.810344827586206</v>
      </c>
      <c r="N94" s="4">
        <v>42.672413793103445</v>
      </c>
      <c r="O94" s="4">
        <v>44.181034482758619</v>
      </c>
      <c r="P94" s="4">
        <v>40.517241379310342</v>
      </c>
      <c r="Q94" s="4">
        <v>40.517241379310342</v>
      </c>
      <c r="R94" s="4">
        <v>42.456896551724135</v>
      </c>
      <c r="S94" s="4">
        <v>43.75</v>
      </c>
      <c r="T94" s="4">
        <f t="shared" si="1"/>
        <v>0.99688594783962625</v>
      </c>
      <c r="U94" s="4">
        <f t="shared" si="1"/>
        <v>1.0240589833139309</v>
      </c>
      <c r="V94" s="5" t="s">
        <v>401</v>
      </c>
      <c r="W94" t="s">
        <v>402</v>
      </c>
      <c r="X94" t="s">
        <v>403</v>
      </c>
      <c r="Y94" t="s">
        <v>105</v>
      </c>
      <c r="Z94" t="s">
        <v>34</v>
      </c>
      <c r="AA94" t="s">
        <v>28</v>
      </c>
    </row>
    <row r="95" spans="1:46" ht="17" x14ac:dyDescent="0.2">
      <c r="B95" t="s">
        <v>404</v>
      </c>
      <c r="C95" s="4">
        <v>65.807560137457045</v>
      </c>
      <c r="D95" s="4">
        <v>94.158075601374563</v>
      </c>
      <c r="E95" s="4">
        <v>60.309278350515463</v>
      </c>
      <c r="F95" s="4">
        <v>91.580756013745699</v>
      </c>
      <c r="G95" s="4">
        <v>52.0618556701031</v>
      </c>
      <c r="H95" s="4">
        <v>41.408934707903782</v>
      </c>
      <c r="I95" s="4">
        <v>95.876288659793815</v>
      </c>
      <c r="J95" s="4">
        <v>54.810996563573887</v>
      </c>
      <c r="K95" s="4">
        <v>94.158075601374563</v>
      </c>
      <c r="L95" s="4">
        <v>94.158075601374563</v>
      </c>
      <c r="M95" s="4">
        <v>93.986254295532646</v>
      </c>
      <c r="N95" s="4">
        <v>45.017182130584196</v>
      </c>
      <c r="O95" s="4">
        <v>93.470790378006868</v>
      </c>
      <c r="P95" s="4">
        <v>43.642611683848799</v>
      </c>
      <c r="Q95" s="4">
        <v>65.635738831615114</v>
      </c>
      <c r="R95" s="4">
        <v>65.635738831615114</v>
      </c>
      <c r="S95" s="4">
        <v>65.635738831615114</v>
      </c>
      <c r="T95" s="4">
        <f t="shared" si="1"/>
        <v>0.87352682497801226</v>
      </c>
      <c r="U95" s="4">
        <f t="shared" si="1"/>
        <v>0.89380849532037432</v>
      </c>
      <c r="V95" s="5" t="s">
        <v>405</v>
      </c>
      <c r="W95" t="s">
        <v>406</v>
      </c>
      <c r="X95" t="s">
        <v>407</v>
      </c>
      <c r="Y95" t="s">
        <v>26</v>
      </c>
      <c r="Z95" t="s">
        <v>27</v>
      </c>
      <c r="AA95" t="s">
        <v>79</v>
      </c>
    </row>
    <row r="96" spans="1:46" ht="17" x14ac:dyDescent="0.2">
      <c r="B96" t="s">
        <v>408</v>
      </c>
      <c r="C96" s="4">
        <v>0</v>
      </c>
      <c r="D96" s="4">
        <v>0</v>
      </c>
      <c r="E96" s="4">
        <v>0</v>
      </c>
      <c r="F96" s="4">
        <v>0</v>
      </c>
      <c r="G96" s="4">
        <v>0</v>
      </c>
      <c r="H96" s="4">
        <v>0</v>
      </c>
      <c r="I96" s="4">
        <v>0</v>
      </c>
      <c r="J96" s="4">
        <v>0</v>
      </c>
      <c r="K96" s="4">
        <v>0</v>
      </c>
      <c r="L96" s="4">
        <v>0</v>
      </c>
      <c r="M96" s="4">
        <v>0</v>
      </c>
      <c r="N96" s="4">
        <v>0</v>
      </c>
      <c r="O96" s="4">
        <v>0</v>
      </c>
      <c r="P96" s="4">
        <v>0</v>
      </c>
      <c r="Q96" s="4">
        <v>0</v>
      </c>
      <c r="R96" s="4">
        <v>0</v>
      </c>
      <c r="S96" s="4">
        <v>0</v>
      </c>
      <c r="T96" s="4">
        <v>0</v>
      </c>
      <c r="U96" s="4">
        <v>0</v>
      </c>
      <c r="V96" s="5" t="s">
        <v>409</v>
      </c>
      <c r="W96" t="s">
        <v>410</v>
      </c>
      <c r="X96" t="s">
        <v>411</v>
      </c>
      <c r="Y96" t="s">
        <v>138</v>
      </c>
      <c r="Z96" t="s">
        <v>34</v>
      </c>
      <c r="AA96" t="s">
        <v>28</v>
      </c>
    </row>
    <row r="97" spans="2:27" ht="17" x14ac:dyDescent="0.2">
      <c r="B97" t="s">
        <v>412</v>
      </c>
      <c r="C97" s="4">
        <v>0</v>
      </c>
      <c r="D97" s="4">
        <v>0</v>
      </c>
      <c r="E97" s="4">
        <v>0</v>
      </c>
      <c r="F97" s="4">
        <v>0</v>
      </c>
      <c r="G97" s="4">
        <v>7.2527472527472536</v>
      </c>
      <c r="H97" s="4">
        <v>0</v>
      </c>
      <c r="I97" s="4">
        <v>0</v>
      </c>
      <c r="J97" s="4">
        <v>4.6153846153846159</v>
      </c>
      <c r="K97" s="4">
        <v>5.4945054945054945</v>
      </c>
      <c r="L97" s="4">
        <v>0</v>
      </c>
      <c r="M97" s="4">
        <v>0</v>
      </c>
      <c r="N97" s="4">
        <v>0</v>
      </c>
      <c r="O97" s="4">
        <v>0</v>
      </c>
      <c r="P97" s="4">
        <v>17.802197802197803</v>
      </c>
      <c r="Q97" s="4">
        <v>8.1318681318681314</v>
      </c>
      <c r="R97" s="4">
        <v>8.1318681318681314</v>
      </c>
      <c r="S97" s="4">
        <v>5.7142857142857144</v>
      </c>
      <c r="T97" s="4">
        <f t="shared" si="1"/>
        <v>6.0886075949367076</v>
      </c>
      <c r="U97" s="4">
        <f t="shared" si="1"/>
        <v>2.1124999999999998</v>
      </c>
      <c r="V97" s="5" t="s">
        <v>413</v>
      </c>
      <c r="W97" t="s">
        <v>414</v>
      </c>
      <c r="X97" t="s">
        <v>415</v>
      </c>
      <c r="Y97" t="s">
        <v>26</v>
      </c>
      <c r="Z97" t="s">
        <v>27</v>
      </c>
      <c r="AA97" t="s">
        <v>28</v>
      </c>
    </row>
    <row r="98" spans="2:27" ht="34" x14ac:dyDescent="0.2">
      <c r="B98" t="s">
        <v>416</v>
      </c>
      <c r="C98" s="4">
        <v>43.879472693032021</v>
      </c>
      <c r="D98" s="4">
        <v>38.418079096045197</v>
      </c>
      <c r="E98" s="4">
        <v>44.444444444444443</v>
      </c>
      <c r="F98" s="4">
        <v>55.555555555555557</v>
      </c>
      <c r="G98" s="4">
        <v>31.073446327683619</v>
      </c>
      <c r="H98" s="4">
        <v>11.205273069679849</v>
      </c>
      <c r="I98" s="4">
        <v>33.050847457627121</v>
      </c>
      <c r="J98" s="4">
        <v>10.546139359698682</v>
      </c>
      <c r="K98" s="4">
        <v>41.431261770244824</v>
      </c>
      <c r="L98" s="4">
        <v>52.071563088512242</v>
      </c>
      <c r="M98" s="4">
        <v>82.203389830508485</v>
      </c>
      <c r="N98" s="4">
        <v>48.775894538606401</v>
      </c>
      <c r="O98" s="4">
        <v>61.205273069679848</v>
      </c>
      <c r="P98" s="4">
        <v>31.826741996233523</v>
      </c>
      <c r="Q98" s="4">
        <v>8.1920903954802249</v>
      </c>
      <c r="R98" s="4">
        <v>44.538606403013183</v>
      </c>
      <c r="S98" s="4">
        <v>44.538606403013183</v>
      </c>
      <c r="T98" s="4">
        <f t="shared" si="1"/>
        <v>1.045392723563414</v>
      </c>
      <c r="U98" s="4">
        <f t="shared" si="1"/>
        <v>1.0686478971150504</v>
      </c>
      <c r="V98" s="5" t="s">
        <v>417</v>
      </c>
      <c r="W98" t="s">
        <v>418</v>
      </c>
      <c r="X98" t="s">
        <v>419</v>
      </c>
      <c r="Y98" t="s">
        <v>26</v>
      </c>
      <c r="Z98" t="s">
        <v>34</v>
      </c>
      <c r="AA98" t="s">
        <v>28</v>
      </c>
    </row>
    <row r="99" spans="2:27" ht="17" x14ac:dyDescent="0.2">
      <c r="B99" t="s">
        <v>420</v>
      </c>
      <c r="C99" s="4">
        <v>73.629629629629633</v>
      </c>
      <c r="D99" s="4">
        <v>94.074074074074076</v>
      </c>
      <c r="E99" s="4">
        <v>51.111111111111107</v>
      </c>
      <c r="F99" s="4">
        <v>65.777777777777786</v>
      </c>
      <c r="G99" s="4">
        <v>58.962962962962962</v>
      </c>
      <c r="H99" s="4">
        <v>45.777777777777779</v>
      </c>
      <c r="I99" s="4">
        <v>51.703703703703709</v>
      </c>
      <c r="J99" s="4">
        <v>59.703703703703702</v>
      </c>
      <c r="K99" s="4">
        <v>59.703703703703702</v>
      </c>
      <c r="L99" s="4">
        <v>58.814814814814817</v>
      </c>
      <c r="M99" s="4">
        <v>88.444444444444443</v>
      </c>
      <c r="N99" s="4">
        <v>71.703703703703709</v>
      </c>
      <c r="O99" s="4">
        <v>50.81481481481481</v>
      </c>
      <c r="P99" s="4">
        <v>97.629629629629633</v>
      </c>
      <c r="Q99" s="4">
        <v>59.703703703703702</v>
      </c>
      <c r="R99" s="4">
        <v>93.629629629629633</v>
      </c>
      <c r="S99" s="4">
        <v>59.703703703703702</v>
      </c>
      <c r="T99" s="4">
        <f t="shared" si="1"/>
        <v>1.4660956459671666</v>
      </c>
      <c r="U99" s="4">
        <f t="shared" si="1"/>
        <v>0.90860215053763427</v>
      </c>
      <c r="V99" s="5" t="s">
        <v>421</v>
      </c>
      <c r="W99" t="s">
        <v>422</v>
      </c>
      <c r="X99" t="s">
        <v>423</v>
      </c>
      <c r="Y99" t="s">
        <v>50</v>
      </c>
      <c r="Z99" t="s">
        <v>34</v>
      </c>
      <c r="AA99" t="s">
        <v>28</v>
      </c>
    </row>
    <row r="100" spans="2:27" ht="17" x14ac:dyDescent="0.2">
      <c r="B100" t="s">
        <v>424</v>
      </c>
      <c r="C100" s="4">
        <v>59.541984732824424</v>
      </c>
      <c r="D100" s="4">
        <v>57.251908396946561</v>
      </c>
      <c r="E100" s="4">
        <v>59.541984732824424</v>
      </c>
      <c r="F100" s="4">
        <v>58.778625954198475</v>
      </c>
      <c r="G100" s="4">
        <v>56.488549618320619</v>
      </c>
      <c r="H100" s="4">
        <v>56.488549618320619</v>
      </c>
      <c r="I100" s="4">
        <v>63.358778625954194</v>
      </c>
      <c r="J100" s="4">
        <v>58.778625954198475</v>
      </c>
      <c r="K100" s="4">
        <v>58.778625954198475</v>
      </c>
      <c r="L100" s="4">
        <v>60.305343511450381</v>
      </c>
      <c r="M100" s="4">
        <v>59.541984732824424</v>
      </c>
      <c r="N100" s="4">
        <v>56.488549618320619</v>
      </c>
      <c r="O100" s="4">
        <v>58.015267175572518</v>
      </c>
      <c r="P100" s="4">
        <v>56.488549618320619</v>
      </c>
      <c r="Q100" s="4">
        <v>56.488549618320619</v>
      </c>
      <c r="R100" s="4">
        <v>56.488549618320619</v>
      </c>
      <c r="S100" s="4">
        <v>56.488549618320619</v>
      </c>
      <c r="T100" s="4">
        <f t="shared" si="1"/>
        <v>0.9620000000000003</v>
      </c>
      <c r="U100" s="4">
        <f t="shared" si="1"/>
        <v>0.96586345381526129</v>
      </c>
      <c r="V100" s="5" t="s">
        <v>425</v>
      </c>
      <c r="W100" t="s">
        <v>426</v>
      </c>
      <c r="X100" t="s">
        <v>427</v>
      </c>
      <c r="Y100" t="s">
        <v>105</v>
      </c>
      <c r="Z100" t="s">
        <v>27</v>
      </c>
      <c r="AA100" t="s">
        <v>28</v>
      </c>
    </row>
    <row r="101" spans="2:27" ht="17" x14ac:dyDescent="0.2">
      <c r="B101" t="s">
        <v>428</v>
      </c>
      <c r="C101" s="4">
        <v>0</v>
      </c>
      <c r="D101" s="4">
        <v>0</v>
      </c>
      <c r="E101" s="4">
        <v>0</v>
      </c>
      <c r="F101" s="4">
        <v>0</v>
      </c>
      <c r="G101" s="4">
        <v>0</v>
      </c>
      <c r="H101" s="4">
        <v>0</v>
      </c>
      <c r="I101" s="4">
        <v>0</v>
      </c>
      <c r="J101" s="4">
        <v>0</v>
      </c>
      <c r="K101" s="4">
        <v>0</v>
      </c>
      <c r="L101" s="4">
        <v>0</v>
      </c>
      <c r="M101" s="4">
        <v>0</v>
      </c>
      <c r="N101" s="4">
        <v>0</v>
      </c>
      <c r="O101" s="4">
        <v>0</v>
      </c>
      <c r="P101" s="4">
        <v>3.7478705281090292</v>
      </c>
      <c r="Q101" s="4">
        <v>0</v>
      </c>
      <c r="R101" s="4">
        <v>0</v>
      </c>
      <c r="S101" s="4">
        <v>0</v>
      </c>
      <c r="T101" s="4">
        <v>0</v>
      </c>
      <c r="U101" s="4">
        <f t="shared" si="1"/>
        <v>0</v>
      </c>
      <c r="V101" s="5" t="s">
        <v>429</v>
      </c>
      <c r="W101" t="s">
        <v>430</v>
      </c>
      <c r="X101" t="s">
        <v>431</v>
      </c>
      <c r="Y101" t="s">
        <v>138</v>
      </c>
      <c r="Z101" t="s">
        <v>34</v>
      </c>
      <c r="AA101" t="s">
        <v>28</v>
      </c>
    </row>
    <row r="102" spans="2:27" ht="17" x14ac:dyDescent="0.2">
      <c r="B102" t="s">
        <v>432</v>
      </c>
      <c r="C102" s="4">
        <v>41.17647058823529</v>
      </c>
      <c r="D102" s="4">
        <v>41.17647058823529</v>
      </c>
      <c r="E102" s="4">
        <v>40.588235294117645</v>
      </c>
      <c r="F102" s="4">
        <v>45.294117647058826</v>
      </c>
      <c r="G102" s="4">
        <v>41.17647058823529</v>
      </c>
      <c r="H102" s="4">
        <v>48.235294117647058</v>
      </c>
      <c r="I102" s="4">
        <v>42.352941176470587</v>
      </c>
      <c r="J102" s="4">
        <v>41.17647058823529</v>
      </c>
      <c r="K102" s="4">
        <v>41.17647058823529</v>
      </c>
      <c r="L102" s="4">
        <v>47.058823529411761</v>
      </c>
      <c r="M102" s="4">
        <v>41.17647058823529</v>
      </c>
      <c r="N102" s="4">
        <v>47.058823529411761</v>
      </c>
      <c r="O102" s="4">
        <v>41.764705882352942</v>
      </c>
      <c r="P102" s="4">
        <v>42.941176470588232</v>
      </c>
      <c r="Q102" s="4">
        <v>40.588235294117645</v>
      </c>
      <c r="R102" s="4">
        <v>40.588235294117645</v>
      </c>
      <c r="S102" s="4">
        <v>42.941176470588232</v>
      </c>
      <c r="T102" s="4">
        <f t="shared" si="1"/>
        <v>0.94321766561514186</v>
      </c>
      <c r="U102" s="4">
        <f t="shared" si="1"/>
        <v>0.99475890985324933</v>
      </c>
      <c r="V102" s="5" t="s">
        <v>433</v>
      </c>
      <c r="W102" t="s">
        <v>434</v>
      </c>
      <c r="X102" t="s">
        <v>435</v>
      </c>
      <c r="Y102" t="s">
        <v>50</v>
      </c>
      <c r="Z102" t="s">
        <v>34</v>
      </c>
      <c r="AA102" t="s">
        <v>45</v>
      </c>
    </row>
    <row r="103" spans="2:27" ht="17" x14ac:dyDescent="0.2">
      <c r="B103" t="s">
        <v>436</v>
      </c>
      <c r="C103" s="4">
        <v>0</v>
      </c>
      <c r="D103" s="4">
        <v>0</v>
      </c>
      <c r="E103" s="4">
        <v>0</v>
      </c>
      <c r="F103" s="4">
        <v>0</v>
      </c>
      <c r="G103" s="4">
        <v>0</v>
      </c>
      <c r="H103" s="4">
        <v>17.910447761194028</v>
      </c>
      <c r="I103" s="4">
        <v>0</v>
      </c>
      <c r="J103" s="4">
        <v>26.268656716417908</v>
      </c>
      <c r="K103" s="4">
        <v>40</v>
      </c>
      <c r="L103" s="4">
        <v>0</v>
      </c>
      <c r="M103" s="4">
        <v>7.4626865671641784</v>
      </c>
      <c r="N103" s="4">
        <v>37.313432835820898</v>
      </c>
      <c r="O103" s="4">
        <v>0</v>
      </c>
      <c r="P103" s="4">
        <v>33.134328358208954</v>
      </c>
      <c r="Q103" s="4">
        <v>21.194029850746269</v>
      </c>
      <c r="R103" s="4">
        <v>28.656716417910449</v>
      </c>
      <c r="S103" s="4">
        <v>0</v>
      </c>
      <c r="T103" s="4">
        <f t="shared" si="1"/>
        <v>2.8888888888888893</v>
      </c>
      <c r="U103" s="4">
        <f t="shared" si="1"/>
        <v>0</v>
      </c>
      <c r="V103" s="5" t="s">
        <v>437</v>
      </c>
      <c r="W103" t="s">
        <v>438</v>
      </c>
      <c r="X103" t="s">
        <v>439</v>
      </c>
      <c r="Y103" t="s">
        <v>40</v>
      </c>
      <c r="Z103" t="s">
        <v>34</v>
      </c>
      <c r="AA103" t="s">
        <v>28</v>
      </c>
    </row>
    <row r="104" spans="2:27" ht="17" x14ac:dyDescent="0.2">
      <c r="B104" t="s">
        <v>440</v>
      </c>
      <c r="C104" s="4">
        <v>42.929292929292927</v>
      </c>
      <c r="D104" s="4">
        <v>36.363636363636367</v>
      </c>
      <c r="E104" s="4">
        <v>0</v>
      </c>
      <c r="F104" s="4">
        <v>68.686868686868678</v>
      </c>
      <c r="G104" s="4">
        <v>37.373737373737377</v>
      </c>
      <c r="H104" s="4">
        <v>55.555555555555557</v>
      </c>
      <c r="I104" s="4">
        <v>33.838383838383841</v>
      </c>
      <c r="J104" s="4">
        <v>63.636363636363633</v>
      </c>
      <c r="K104" s="4">
        <v>63.636363636363633</v>
      </c>
      <c r="L104" s="4">
        <v>42.424242424242422</v>
      </c>
      <c r="M104" s="4">
        <v>39.393939393939391</v>
      </c>
      <c r="N104" s="4">
        <v>47.979797979797979</v>
      </c>
      <c r="O104" s="4">
        <v>70.707070707070713</v>
      </c>
      <c r="P104" s="4">
        <v>43.939393939393938</v>
      </c>
      <c r="Q104" s="4">
        <v>29.797979797979796</v>
      </c>
      <c r="R104" s="4">
        <v>29.797979797979796</v>
      </c>
      <c r="S104" s="4">
        <v>0</v>
      </c>
      <c r="T104" s="4">
        <f t="shared" si="1"/>
        <v>0.6429170159262364</v>
      </c>
      <c r="U104" s="4">
        <f t="shared" si="1"/>
        <v>0</v>
      </c>
      <c r="V104" s="5" t="s">
        <v>441</v>
      </c>
      <c r="W104" t="s">
        <v>442</v>
      </c>
      <c r="X104" t="s">
        <v>443</v>
      </c>
      <c r="Y104" t="s">
        <v>50</v>
      </c>
      <c r="Z104" t="s">
        <v>34</v>
      </c>
      <c r="AA104" t="s">
        <v>45</v>
      </c>
    </row>
    <row r="105" spans="2:27" ht="34" x14ac:dyDescent="0.2">
      <c r="B105" t="s">
        <v>444</v>
      </c>
      <c r="C105" s="4">
        <v>0</v>
      </c>
      <c r="D105" s="4">
        <v>0</v>
      </c>
      <c r="E105" s="4">
        <v>39.205955334987593</v>
      </c>
      <c r="F105" s="4">
        <v>9.5533498759305218</v>
      </c>
      <c r="G105" s="4">
        <v>16.501240694789082</v>
      </c>
      <c r="H105" s="4">
        <v>5.4590570719602978</v>
      </c>
      <c r="I105" s="4">
        <v>31.265508684863523</v>
      </c>
      <c r="J105" s="4">
        <v>6.9478908188585615</v>
      </c>
      <c r="K105" s="4">
        <v>11.166253101736972</v>
      </c>
      <c r="L105" s="4">
        <v>0</v>
      </c>
      <c r="M105" s="4">
        <v>0</v>
      </c>
      <c r="N105" s="4">
        <v>0</v>
      </c>
      <c r="O105" s="4">
        <v>5.7071960297766751</v>
      </c>
      <c r="P105" s="4">
        <v>30.272952853598017</v>
      </c>
      <c r="Q105" s="4">
        <v>21.960297766749378</v>
      </c>
      <c r="R105" s="4">
        <v>0</v>
      </c>
      <c r="S105" s="4">
        <v>32.382133995037222</v>
      </c>
      <c r="T105" s="4">
        <f t="shared" si="1"/>
        <v>0</v>
      </c>
      <c r="U105" s="4">
        <f t="shared" si="1"/>
        <v>2.6971383147853736</v>
      </c>
      <c r="V105" s="5" t="s">
        <v>445</v>
      </c>
      <c r="W105" t="s">
        <v>446</v>
      </c>
      <c r="X105" t="s">
        <v>447</v>
      </c>
      <c r="Y105" t="s">
        <v>26</v>
      </c>
      <c r="Z105" t="s">
        <v>34</v>
      </c>
      <c r="AA105" t="s">
        <v>28</v>
      </c>
    </row>
    <row r="106" spans="2:27" ht="17" x14ac:dyDescent="0.2">
      <c r="B106" t="s">
        <v>448</v>
      </c>
      <c r="C106" s="4">
        <v>0</v>
      </c>
      <c r="D106" s="4">
        <v>0</v>
      </c>
      <c r="E106" s="4">
        <v>0</v>
      </c>
      <c r="F106" s="4">
        <v>0</v>
      </c>
      <c r="G106" s="4">
        <v>0</v>
      </c>
      <c r="H106" s="4">
        <v>0</v>
      </c>
      <c r="I106" s="4">
        <v>0</v>
      </c>
      <c r="J106" s="4">
        <v>0</v>
      </c>
      <c r="K106" s="4">
        <v>0</v>
      </c>
      <c r="L106" s="4">
        <v>0</v>
      </c>
      <c r="M106" s="4">
        <v>0</v>
      </c>
      <c r="N106" s="4">
        <v>0</v>
      </c>
      <c r="O106" s="4">
        <v>0</v>
      </c>
      <c r="P106" s="4">
        <v>3.697183098591549</v>
      </c>
      <c r="Q106" s="4">
        <v>0</v>
      </c>
      <c r="R106" s="4">
        <v>3.697183098591549</v>
      </c>
      <c r="S106" s="4">
        <v>0</v>
      </c>
      <c r="T106" s="4">
        <v>0</v>
      </c>
      <c r="U106" s="4">
        <f t="shared" si="1"/>
        <v>0</v>
      </c>
      <c r="V106" s="5" t="s">
        <v>449</v>
      </c>
      <c r="W106" t="s">
        <v>450</v>
      </c>
      <c r="X106" t="s">
        <v>451</v>
      </c>
      <c r="Y106" t="s">
        <v>26</v>
      </c>
      <c r="Z106" t="s">
        <v>27</v>
      </c>
      <c r="AA106" t="s">
        <v>35</v>
      </c>
    </row>
    <row r="107" spans="2:27" ht="17" x14ac:dyDescent="0.2">
      <c r="B107" t="s">
        <v>452</v>
      </c>
      <c r="C107" s="4">
        <v>40.326975476839237</v>
      </c>
      <c r="D107" s="4">
        <v>41.689373297002724</v>
      </c>
      <c r="E107" s="4">
        <v>71.389645776566752</v>
      </c>
      <c r="F107" s="4">
        <v>32.152588555858308</v>
      </c>
      <c r="G107" s="4">
        <v>31.880108991825612</v>
      </c>
      <c r="H107" s="4">
        <v>33.514986376021803</v>
      </c>
      <c r="I107" s="4">
        <v>70.572207084468658</v>
      </c>
      <c r="J107" s="4">
        <v>70.572207084468658</v>
      </c>
      <c r="K107" s="4">
        <v>38.69209809264305</v>
      </c>
      <c r="L107" s="4">
        <v>41.144414168937331</v>
      </c>
      <c r="M107" s="4">
        <v>41.144414168937331</v>
      </c>
      <c r="N107" s="4">
        <v>41.144414168937331</v>
      </c>
      <c r="O107" s="4">
        <v>38.69209809264305</v>
      </c>
      <c r="P107" s="4">
        <v>56.675749318801095</v>
      </c>
      <c r="Q107" s="4">
        <v>66.757493188010898</v>
      </c>
      <c r="R107" s="4">
        <v>66.757493188010898</v>
      </c>
      <c r="S107" s="4">
        <v>66.757493188010898</v>
      </c>
      <c r="T107" s="4">
        <f t="shared" si="1"/>
        <v>1.4636948529411766</v>
      </c>
      <c r="U107" s="4">
        <f t="shared" si="1"/>
        <v>1.4244186046511627</v>
      </c>
      <c r="V107" s="5" t="s">
        <v>453</v>
      </c>
      <c r="W107" t="s">
        <v>454</v>
      </c>
      <c r="X107" t="s">
        <v>455</v>
      </c>
      <c r="Y107" t="s">
        <v>50</v>
      </c>
      <c r="Z107" t="s">
        <v>27</v>
      </c>
      <c r="AA107" t="s">
        <v>35</v>
      </c>
    </row>
    <row r="108" spans="2:27" ht="17" x14ac:dyDescent="0.2">
      <c r="B108" t="s">
        <v>456</v>
      </c>
      <c r="C108" s="4">
        <v>98.529411764705884</v>
      </c>
      <c r="D108" s="4">
        <v>73.529411764705884</v>
      </c>
      <c r="E108" s="4">
        <v>73.529411764705884</v>
      </c>
      <c r="F108" s="4">
        <v>74.264705882352942</v>
      </c>
      <c r="G108" s="4">
        <v>102.20588235294117</v>
      </c>
      <c r="H108" s="4">
        <v>73.529411764705884</v>
      </c>
      <c r="I108" s="4">
        <v>100.73529411764706</v>
      </c>
      <c r="J108" s="4">
        <v>74.264705882352942</v>
      </c>
      <c r="K108" s="4">
        <v>100.73529411764706</v>
      </c>
      <c r="L108" s="4">
        <v>101.47058823529412</v>
      </c>
      <c r="M108" s="4">
        <v>101.47058823529412</v>
      </c>
      <c r="N108" s="4">
        <v>80.14705882352942</v>
      </c>
      <c r="O108" s="4">
        <v>72.058823529411768</v>
      </c>
      <c r="P108" s="4">
        <v>97.794117647058826</v>
      </c>
      <c r="Q108" s="4">
        <v>63.235294117647058</v>
      </c>
      <c r="R108" s="4">
        <v>101.47058823529412</v>
      </c>
      <c r="S108" s="4">
        <v>73.529411764705884</v>
      </c>
      <c r="T108" s="4">
        <f t="shared" si="1"/>
        <v>1.171018276762402</v>
      </c>
      <c r="U108" s="4">
        <f t="shared" si="1"/>
        <v>0.84911822338340948</v>
      </c>
      <c r="V108" s="5" t="s">
        <v>457</v>
      </c>
      <c r="W108" t="s">
        <v>458</v>
      </c>
      <c r="X108" t="s">
        <v>459</v>
      </c>
      <c r="Y108" t="s">
        <v>26</v>
      </c>
      <c r="Z108" t="s">
        <v>34</v>
      </c>
      <c r="AA108" t="s">
        <v>28</v>
      </c>
    </row>
    <row r="109" spans="2:27" ht="34" x14ac:dyDescent="0.2">
      <c r="B109" t="s">
        <v>460</v>
      </c>
      <c r="C109" s="4">
        <v>57.317073170731703</v>
      </c>
      <c r="D109" s="4">
        <v>56.09756097560976</v>
      </c>
      <c r="E109" s="4">
        <v>62.195121951219512</v>
      </c>
      <c r="F109" s="4">
        <v>60.975609756097562</v>
      </c>
      <c r="G109" s="4">
        <v>59.146341463414629</v>
      </c>
      <c r="H109" s="4">
        <v>57.317073170731703</v>
      </c>
      <c r="I109" s="4">
        <v>55.487804878048784</v>
      </c>
      <c r="J109" s="4">
        <v>64.634146341463421</v>
      </c>
      <c r="K109" s="4">
        <v>64.634146341463421</v>
      </c>
      <c r="L109" s="4">
        <v>64.634146341463421</v>
      </c>
      <c r="M109" s="4">
        <v>64.634146341463421</v>
      </c>
      <c r="N109" s="4">
        <v>64.634146341463421</v>
      </c>
      <c r="O109" s="4">
        <v>57.926829268292678</v>
      </c>
      <c r="P109" s="4">
        <v>57.926829268292678</v>
      </c>
      <c r="Q109" s="4">
        <v>57.926829268292678</v>
      </c>
      <c r="R109" s="4">
        <v>47.560975609756099</v>
      </c>
      <c r="S109" s="4">
        <v>57.926829268292678</v>
      </c>
      <c r="T109" s="4">
        <f t="shared" si="1"/>
        <v>0.78301158301158313</v>
      </c>
      <c r="U109" s="4">
        <f t="shared" si="1"/>
        <v>0.95293209876543217</v>
      </c>
      <c r="V109" s="5" t="s">
        <v>461</v>
      </c>
      <c r="W109" t="s">
        <v>462</v>
      </c>
      <c r="X109" t="s">
        <v>463</v>
      </c>
      <c r="Y109" t="s">
        <v>50</v>
      </c>
      <c r="Z109" t="s">
        <v>34</v>
      </c>
      <c r="AA109" t="s">
        <v>45</v>
      </c>
    </row>
    <row r="110" spans="2:27" ht="17" x14ac:dyDescent="0.2">
      <c r="B110" t="s">
        <v>464</v>
      </c>
      <c r="C110" s="4">
        <v>32.92307692307692</v>
      </c>
      <c r="D110" s="4">
        <v>37.230769230769226</v>
      </c>
      <c r="E110" s="4">
        <v>12.307692307692308</v>
      </c>
      <c r="F110" s="4">
        <v>36.307692307692307</v>
      </c>
      <c r="G110" s="4">
        <v>65.538461538461533</v>
      </c>
      <c r="H110" s="4">
        <v>36.923076923076927</v>
      </c>
      <c r="I110" s="4">
        <v>53.230769230769226</v>
      </c>
      <c r="J110" s="4">
        <v>41.230769230769234</v>
      </c>
      <c r="K110" s="4">
        <v>41.230769230769234</v>
      </c>
      <c r="L110" s="4">
        <v>75.692307692307693</v>
      </c>
      <c r="M110" s="4">
        <v>36.615384615384613</v>
      </c>
      <c r="N110" s="4">
        <v>36.615384615384613</v>
      </c>
      <c r="O110" s="4">
        <v>32.92307692307692</v>
      </c>
      <c r="P110" s="4">
        <v>33.53846153846154</v>
      </c>
      <c r="Q110" s="4">
        <v>33.53846153846154</v>
      </c>
      <c r="R110" s="4">
        <v>65.538461538461533</v>
      </c>
      <c r="S110" s="4">
        <v>33.53846153846154</v>
      </c>
      <c r="T110" s="4">
        <f t="shared" si="1"/>
        <v>1.5813820673900627</v>
      </c>
      <c r="U110" s="4">
        <f t="shared" si="1"/>
        <v>0.80832857957786652</v>
      </c>
      <c r="V110" s="5" t="s">
        <v>465</v>
      </c>
      <c r="W110" t="s">
        <v>466</v>
      </c>
      <c r="X110" t="s">
        <v>467</v>
      </c>
      <c r="Y110" t="s">
        <v>105</v>
      </c>
      <c r="Z110" t="s">
        <v>34</v>
      </c>
      <c r="AA110" t="s">
        <v>79</v>
      </c>
    </row>
    <row r="111" spans="2:27" ht="34" x14ac:dyDescent="0.2">
      <c r="B111" t="s">
        <v>468</v>
      </c>
      <c r="C111" s="4">
        <v>5.3937432578209279</v>
      </c>
      <c r="D111" s="4">
        <v>5.3937432578209279</v>
      </c>
      <c r="E111" s="4">
        <v>5.3937432578209279</v>
      </c>
      <c r="F111" s="4">
        <v>0</v>
      </c>
      <c r="G111" s="4">
        <v>5.3937432578209279</v>
      </c>
      <c r="H111" s="4">
        <v>0</v>
      </c>
      <c r="I111" s="4">
        <v>33.764832793959009</v>
      </c>
      <c r="J111" s="4">
        <v>0</v>
      </c>
      <c r="K111" s="4">
        <v>5.3937432578209279</v>
      </c>
      <c r="L111" s="4">
        <v>0</v>
      </c>
      <c r="M111" s="4">
        <v>0</v>
      </c>
      <c r="N111" s="4">
        <v>10.248112189859762</v>
      </c>
      <c r="O111" s="4">
        <v>5.3937432578209279</v>
      </c>
      <c r="P111" s="4">
        <v>10.895361380798274</v>
      </c>
      <c r="Q111" s="4">
        <v>0</v>
      </c>
      <c r="R111" s="4">
        <v>5.3937432578209279</v>
      </c>
      <c r="S111" s="4">
        <v>0</v>
      </c>
      <c r="T111" s="4">
        <f t="shared" si="1"/>
        <v>0.91807909604519755</v>
      </c>
      <c r="U111" s="4">
        <f t="shared" si="1"/>
        <v>0</v>
      </c>
      <c r="V111" s="5" t="s">
        <v>469</v>
      </c>
      <c r="W111" t="s">
        <v>470</v>
      </c>
      <c r="X111" t="s">
        <v>471</v>
      </c>
      <c r="Y111" t="s">
        <v>50</v>
      </c>
      <c r="Z111" t="s">
        <v>27</v>
      </c>
      <c r="AA111" t="s">
        <v>28</v>
      </c>
    </row>
    <row r="112" spans="2:27" ht="17" x14ac:dyDescent="0.2">
      <c r="B112" t="s">
        <v>472</v>
      </c>
      <c r="C112" s="4">
        <v>0</v>
      </c>
      <c r="D112" s="4">
        <v>0</v>
      </c>
      <c r="E112" s="4">
        <v>0</v>
      </c>
      <c r="F112" s="4">
        <v>0</v>
      </c>
      <c r="G112" s="4">
        <v>0</v>
      </c>
      <c r="H112" s="4">
        <v>0</v>
      </c>
      <c r="I112" s="4">
        <v>0</v>
      </c>
      <c r="J112" s="4">
        <v>63.063063063063062</v>
      </c>
      <c r="K112" s="4">
        <v>63.063063063063062</v>
      </c>
      <c r="L112" s="4">
        <v>0</v>
      </c>
      <c r="M112" s="4">
        <v>0</v>
      </c>
      <c r="N112" s="4">
        <v>0</v>
      </c>
      <c r="O112" s="4">
        <v>0</v>
      </c>
      <c r="P112" s="4">
        <v>0</v>
      </c>
      <c r="Q112" s="4">
        <v>0</v>
      </c>
      <c r="R112" s="4">
        <v>0</v>
      </c>
      <c r="S112" s="4">
        <v>0</v>
      </c>
      <c r="T112" s="4">
        <f t="shared" si="1"/>
        <v>0</v>
      </c>
      <c r="U112" s="4">
        <f t="shared" si="1"/>
        <v>0</v>
      </c>
      <c r="V112" s="5" t="s">
        <v>473</v>
      </c>
      <c r="W112" t="s">
        <v>474</v>
      </c>
      <c r="X112" t="s">
        <v>475</v>
      </c>
      <c r="Y112" t="s">
        <v>33</v>
      </c>
      <c r="Z112" t="s">
        <v>34</v>
      </c>
      <c r="AA112" t="s">
        <v>28</v>
      </c>
    </row>
    <row r="113" spans="1:46" ht="17" x14ac:dyDescent="0.2">
      <c r="B113" t="s">
        <v>476</v>
      </c>
      <c r="C113" s="4">
        <v>21.866666666666667</v>
      </c>
      <c r="D113" s="4">
        <v>36.266666666666666</v>
      </c>
      <c r="E113" s="4">
        <v>37.866666666666667</v>
      </c>
      <c r="F113" s="4">
        <v>49.6</v>
      </c>
      <c r="G113" s="4">
        <v>32.533333333333331</v>
      </c>
      <c r="H113" s="4">
        <v>37.066666666666663</v>
      </c>
      <c r="I113" s="4">
        <v>26.666666666666668</v>
      </c>
      <c r="J113" s="4">
        <v>32.800000000000004</v>
      </c>
      <c r="K113" s="4">
        <v>32.800000000000004</v>
      </c>
      <c r="L113" s="4">
        <v>30.133333333333333</v>
      </c>
      <c r="M113" s="4">
        <v>38.93333333333333</v>
      </c>
      <c r="N113" s="4">
        <v>36.533333333333331</v>
      </c>
      <c r="O113" s="4">
        <v>30.666666666666664</v>
      </c>
      <c r="P113" s="4">
        <v>21.866666666666667</v>
      </c>
      <c r="Q113" s="4">
        <v>44.266666666666666</v>
      </c>
      <c r="R113" s="4">
        <v>27.466666666666669</v>
      </c>
      <c r="S113" s="4">
        <v>44.266666666666666</v>
      </c>
      <c r="T113" s="4">
        <f t="shared" si="1"/>
        <v>0.80468750000000011</v>
      </c>
      <c r="U113" s="4">
        <f t="shared" si="1"/>
        <v>1.296875</v>
      </c>
      <c r="V113" s="5" t="s">
        <v>477</v>
      </c>
      <c r="W113" t="s">
        <v>478</v>
      </c>
      <c r="X113" t="s">
        <v>479</v>
      </c>
      <c r="Y113" t="s">
        <v>105</v>
      </c>
      <c r="Z113" t="s">
        <v>27</v>
      </c>
      <c r="AA113" t="s">
        <v>480</v>
      </c>
    </row>
    <row r="114" spans="1:46" s="6" customFormat="1" ht="34" x14ac:dyDescent="0.2">
      <c r="A114"/>
      <c r="B114" t="s">
        <v>481</v>
      </c>
      <c r="C114" s="4">
        <v>29.722222222222221</v>
      </c>
      <c r="D114" s="4">
        <v>30.555555555555557</v>
      </c>
      <c r="E114" s="4">
        <v>45.833333333333329</v>
      </c>
      <c r="F114" s="4">
        <v>39.722222222222221</v>
      </c>
      <c r="G114" s="4">
        <v>56.388888888888886</v>
      </c>
      <c r="H114" s="4">
        <v>38.611111111111114</v>
      </c>
      <c r="I114" s="4">
        <v>41.944444444444443</v>
      </c>
      <c r="J114" s="4">
        <v>38.611111111111114</v>
      </c>
      <c r="K114" s="4">
        <v>38.611111111111114</v>
      </c>
      <c r="L114" s="4">
        <v>35.555555555555557</v>
      </c>
      <c r="M114" s="4">
        <v>38.888888888888893</v>
      </c>
      <c r="N114" s="4">
        <v>35.555555555555557</v>
      </c>
      <c r="O114" s="4">
        <v>30</v>
      </c>
      <c r="P114" s="4">
        <v>46.666666666666664</v>
      </c>
      <c r="Q114" s="4">
        <v>25</v>
      </c>
      <c r="R114" s="4">
        <v>46.666666666666664</v>
      </c>
      <c r="S114" s="4">
        <v>48.888888888888886</v>
      </c>
      <c r="T114" s="4">
        <f t="shared" si="1"/>
        <v>1.2133333333333334</v>
      </c>
      <c r="U114" s="4">
        <f t="shared" si="1"/>
        <v>1.2294465341214402</v>
      </c>
      <c r="V114" s="5" t="s">
        <v>482</v>
      </c>
      <c r="W114" t="s">
        <v>483</v>
      </c>
      <c r="X114" t="s">
        <v>484</v>
      </c>
      <c r="Y114" t="s">
        <v>50</v>
      </c>
      <c r="Z114" t="s">
        <v>27</v>
      </c>
      <c r="AA114" t="s">
        <v>28</v>
      </c>
      <c r="AB114"/>
      <c r="AC114"/>
      <c r="AD114"/>
      <c r="AE114"/>
      <c r="AF114"/>
      <c r="AG114"/>
      <c r="AH114"/>
      <c r="AI114"/>
      <c r="AJ114"/>
      <c r="AK114"/>
      <c r="AL114"/>
      <c r="AM114"/>
      <c r="AN114"/>
      <c r="AO114"/>
      <c r="AP114"/>
      <c r="AQ114"/>
      <c r="AR114"/>
      <c r="AS114"/>
      <c r="AT114"/>
    </row>
    <row r="115" spans="1:46" ht="17" x14ac:dyDescent="0.2">
      <c r="B115" t="s">
        <v>485</v>
      </c>
      <c r="C115" s="4">
        <v>48.222222222222221</v>
      </c>
      <c r="D115" s="4">
        <v>48.222222222222221</v>
      </c>
      <c r="E115" s="4">
        <v>47.333333333333336</v>
      </c>
      <c r="F115" s="4">
        <v>47.333333333333336</v>
      </c>
      <c r="G115" s="4">
        <v>46.444444444444443</v>
      </c>
      <c r="H115" s="4">
        <v>48</v>
      </c>
      <c r="I115" s="4">
        <v>48.666666666666671</v>
      </c>
      <c r="J115" s="4">
        <v>49.333333333333336</v>
      </c>
      <c r="K115" s="4">
        <v>49.333333333333336</v>
      </c>
      <c r="L115" s="4">
        <v>49.333333333333336</v>
      </c>
      <c r="M115" s="4">
        <v>49.333333333333336</v>
      </c>
      <c r="N115" s="4">
        <v>49.333333333333336</v>
      </c>
      <c r="O115" s="4">
        <v>48.222222222222221</v>
      </c>
      <c r="P115" s="4">
        <v>48.222222222222221</v>
      </c>
      <c r="Q115" s="4">
        <v>48.222222222222221</v>
      </c>
      <c r="R115" s="4">
        <v>48.222222222222221</v>
      </c>
      <c r="S115" s="4">
        <v>48.222222222222221</v>
      </c>
      <c r="T115" s="4">
        <f t="shared" si="1"/>
        <v>0.99646767926527735</v>
      </c>
      <c r="U115" s="4">
        <f t="shared" si="1"/>
        <v>0.99646767926527746</v>
      </c>
      <c r="V115" s="5" t="s">
        <v>486</v>
      </c>
      <c r="W115" t="s">
        <v>487</v>
      </c>
      <c r="X115" t="s">
        <v>488</v>
      </c>
      <c r="Y115" t="s">
        <v>50</v>
      </c>
      <c r="Z115" t="s">
        <v>27</v>
      </c>
      <c r="AA115" t="s">
        <v>45</v>
      </c>
    </row>
    <row r="116" spans="1:46" ht="17" x14ac:dyDescent="0.2">
      <c r="B116" t="s">
        <v>489</v>
      </c>
      <c r="C116" s="4">
        <v>16.737288135593221</v>
      </c>
      <c r="D116" s="4">
        <v>18.432203389830509</v>
      </c>
      <c r="E116" s="4">
        <v>30.084745762711862</v>
      </c>
      <c r="F116" s="4">
        <v>15.042372881355931</v>
      </c>
      <c r="G116" s="4">
        <v>18.432203389830509</v>
      </c>
      <c r="H116" s="4">
        <v>17.796610169491526</v>
      </c>
      <c r="I116" s="4">
        <v>29.66101694915254</v>
      </c>
      <c r="J116" s="4">
        <v>18.008474576271187</v>
      </c>
      <c r="K116" s="4">
        <v>36.440677966101696</v>
      </c>
      <c r="L116" s="4">
        <v>18.008474576271187</v>
      </c>
      <c r="M116" s="4">
        <v>34.957627118644069</v>
      </c>
      <c r="N116" s="4">
        <v>35.16949152542373</v>
      </c>
      <c r="O116" s="4">
        <v>34.533898305084747</v>
      </c>
      <c r="P116" s="4">
        <v>18.85593220338983</v>
      </c>
      <c r="Q116" s="4">
        <v>18.85593220338983</v>
      </c>
      <c r="R116" s="4">
        <v>33.262711864406782</v>
      </c>
      <c r="S116" s="4">
        <v>27.33050847457627</v>
      </c>
      <c r="T116" s="4">
        <f t="shared" si="1"/>
        <v>1.3374836173001312</v>
      </c>
      <c r="U116" s="4">
        <f t="shared" si="1"/>
        <v>1.0917968749999998</v>
      </c>
      <c r="V116" s="5" t="s">
        <v>490</v>
      </c>
      <c r="W116" t="s">
        <v>491</v>
      </c>
      <c r="X116" t="s">
        <v>492</v>
      </c>
      <c r="Y116" t="s">
        <v>253</v>
      </c>
      <c r="Z116" t="s">
        <v>27</v>
      </c>
      <c r="AA116" t="s">
        <v>35</v>
      </c>
    </row>
    <row r="117" spans="1:46" ht="17" x14ac:dyDescent="0.2">
      <c r="B117" t="s">
        <v>493</v>
      </c>
      <c r="C117" s="4">
        <v>22.086570477247502</v>
      </c>
      <c r="D117" s="4">
        <v>2.8856825749167592</v>
      </c>
      <c r="E117" s="4">
        <v>17.203107658157602</v>
      </c>
      <c r="F117" s="4">
        <v>0</v>
      </c>
      <c r="G117" s="4">
        <v>16.537180910099888</v>
      </c>
      <c r="H117" s="4">
        <v>0</v>
      </c>
      <c r="I117" s="4">
        <v>14.095449500554938</v>
      </c>
      <c r="J117" s="4">
        <v>0</v>
      </c>
      <c r="K117" s="4">
        <v>3.6625971143174252</v>
      </c>
      <c r="L117" s="4">
        <v>13.984461709211987</v>
      </c>
      <c r="M117" s="4">
        <v>13.984461709211987</v>
      </c>
      <c r="N117" s="4">
        <v>13.984461709211987</v>
      </c>
      <c r="O117" s="4">
        <v>0</v>
      </c>
      <c r="P117" s="4">
        <v>14.872364039955604</v>
      </c>
      <c r="Q117" s="4">
        <v>14.872364039955604</v>
      </c>
      <c r="R117" s="4">
        <v>14.872364039955604</v>
      </c>
      <c r="S117" s="4">
        <v>14.872364039955604</v>
      </c>
      <c r="T117" s="4">
        <f t="shared" si="1"/>
        <v>1.63261480787254</v>
      </c>
      <c r="U117" s="4">
        <f t="shared" si="1"/>
        <v>1.7385229540918163</v>
      </c>
      <c r="V117" s="5" t="s">
        <v>494</v>
      </c>
      <c r="W117" t="s">
        <v>494</v>
      </c>
      <c r="X117" t="s">
        <v>495</v>
      </c>
      <c r="Y117" t="s">
        <v>26</v>
      </c>
      <c r="Z117" t="s">
        <v>27</v>
      </c>
      <c r="AA117" t="s">
        <v>28</v>
      </c>
    </row>
    <row r="118" spans="1:46" ht="34" x14ac:dyDescent="0.2">
      <c r="B118" t="s">
        <v>496</v>
      </c>
      <c r="C118" s="4">
        <v>47.107438016528924</v>
      </c>
      <c r="D118" s="4">
        <v>46.005509641873275</v>
      </c>
      <c r="E118" s="4">
        <v>83.19559228650138</v>
      </c>
      <c r="F118" s="4">
        <v>45.179063360881543</v>
      </c>
      <c r="G118" s="4">
        <v>47.382920110192842</v>
      </c>
      <c r="H118" s="4">
        <v>45.179063360881543</v>
      </c>
      <c r="I118" s="4">
        <v>47.107438016528924</v>
      </c>
      <c r="J118" s="4">
        <v>76.308539944903586</v>
      </c>
      <c r="K118" s="4">
        <v>76.308539944903586</v>
      </c>
      <c r="L118" s="4">
        <v>46.280991735537192</v>
      </c>
      <c r="M118" s="4">
        <v>77.685950413223139</v>
      </c>
      <c r="N118" s="4">
        <v>100.55096418732784</v>
      </c>
      <c r="O118" s="4">
        <v>74.380165289256198</v>
      </c>
      <c r="P118" s="4">
        <v>34.159779614325068</v>
      </c>
      <c r="Q118" s="4">
        <v>49.586776859504134</v>
      </c>
      <c r="R118" s="4">
        <v>43.801652892561982</v>
      </c>
      <c r="S118" s="4">
        <v>43.801652892561982</v>
      </c>
      <c r="T118" s="4">
        <f t="shared" si="1"/>
        <v>0.70067796610169475</v>
      </c>
      <c r="U118" s="4">
        <f t="shared" si="1"/>
        <v>0.71202204615914555</v>
      </c>
      <c r="V118" s="5" t="s">
        <v>497</v>
      </c>
      <c r="W118" t="s">
        <v>498</v>
      </c>
      <c r="X118" t="s">
        <v>499</v>
      </c>
      <c r="Y118" t="s">
        <v>138</v>
      </c>
      <c r="Z118" t="s">
        <v>34</v>
      </c>
      <c r="AA118" t="s">
        <v>228</v>
      </c>
    </row>
    <row r="119" spans="1:46" ht="17" x14ac:dyDescent="0.2">
      <c r="B119" t="s">
        <v>500</v>
      </c>
      <c r="C119" s="4">
        <v>90.812720848056543</v>
      </c>
      <c r="D119" s="4">
        <v>91.872791519434628</v>
      </c>
      <c r="E119" s="4">
        <v>74.911660777385151</v>
      </c>
      <c r="F119" s="4">
        <v>58.657243816254415</v>
      </c>
      <c r="G119" s="4">
        <v>47.349823321554766</v>
      </c>
      <c r="H119" s="4">
        <v>69.964664310954063</v>
      </c>
      <c r="I119" s="4">
        <v>93.28621908127208</v>
      </c>
      <c r="J119" s="4">
        <v>44.876325088339222</v>
      </c>
      <c r="K119" s="4">
        <v>44.876325088339222</v>
      </c>
      <c r="L119" s="4">
        <v>92.932862190812727</v>
      </c>
      <c r="M119" s="4">
        <v>90.10600706713781</v>
      </c>
      <c r="N119" s="4">
        <v>55.830388692579504</v>
      </c>
      <c r="O119" s="4">
        <v>55.830388692579504</v>
      </c>
      <c r="P119" s="4">
        <v>53.003533568904594</v>
      </c>
      <c r="Q119" s="4">
        <v>95.053003533568898</v>
      </c>
      <c r="R119" s="4">
        <v>74.558303886925785</v>
      </c>
      <c r="S119" s="4">
        <v>72.438162544169614</v>
      </c>
      <c r="T119" s="4">
        <f t="shared" si="1"/>
        <v>1.0635905389685922</v>
      </c>
      <c r="U119" s="4">
        <f t="shared" si="1"/>
        <v>1.0780744336569581</v>
      </c>
      <c r="V119" s="5" t="s">
        <v>501</v>
      </c>
      <c r="W119" t="s">
        <v>502</v>
      </c>
      <c r="X119" t="s">
        <v>503</v>
      </c>
      <c r="Y119" t="s">
        <v>33</v>
      </c>
      <c r="Z119" t="s">
        <v>27</v>
      </c>
      <c r="AA119" t="s">
        <v>35</v>
      </c>
    </row>
    <row r="120" spans="1:46" ht="17" x14ac:dyDescent="0.2">
      <c r="B120" t="s">
        <v>504</v>
      </c>
      <c r="C120" s="4">
        <v>7.7448747152619593</v>
      </c>
      <c r="D120" s="4">
        <v>4.3280182232346238</v>
      </c>
      <c r="E120" s="4">
        <v>0</v>
      </c>
      <c r="F120" s="4">
        <v>0</v>
      </c>
      <c r="G120" s="4">
        <v>0</v>
      </c>
      <c r="H120" s="4">
        <v>8.8838268792710693</v>
      </c>
      <c r="I120" s="4">
        <v>0</v>
      </c>
      <c r="J120" s="4">
        <v>3.416856492027335</v>
      </c>
      <c r="K120" s="4">
        <v>0</v>
      </c>
      <c r="L120" s="4">
        <v>0</v>
      </c>
      <c r="M120" s="4">
        <v>0</v>
      </c>
      <c r="N120" s="4">
        <v>0</v>
      </c>
      <c r="O120" s="4">
        <v>0</v>
      </c>
      <c r="P120" s="4">
        <v>4.1002277904328022</v>
      </c>
      <c r="Q120" s="4">
        <v>0</v>
      </c>
      <c r="R120" s="4">
        <v>5.6947608200455582</v>
      </c>
      <c r="S120" s="4">
        <v>0</v>
      </c>
      <c r="T120" s="4">
        <f t="shared" si="1"/>
        <v>3.0373831775700935</v>
      </c>
      <c r="U120" s="4">
        <f t="shared" si="1"/>
        <v>0</v>
      </c>
      <c r="V120" s="5" t="s">
        <v>505</v>
      </c>
      <c r="W120" t="s">
        <v>506</v>
      </c>
      <c r="X120" t="s">
        <v>507</v>
      </c>
      <c r="Y120" t="s">
        <v>26</v>
      </c>
      <c r="Z120" t="s">
        <v>34</v>
      </c>
      <c r="AA120" t="s">
        <v>28</v>
      </c>
    </row>
    <row r="121" spans="1:46" ht="17" x14ac:dyDescent="0.2">
      <c r="B121" t="s">
        <v>508</v>
      </c>
      <c r="C121" s="4">
        <v>53.943217665615137</v>
      </c>
      <c r="D121" s="4">
        <v>50.788643533123022</v>
      </c>
      <c r="E121" s="4">
        <v>50.788643533123022</v>
      </c>
      <c r="F121" s="4">
        <v>52.681388012618299</v>
      </c>
      <c r="G121" s="4">
        <v>53.943217665615137</v>
      </c>
      <c r="H121" s="4">
        <v>50.473186119873816</v>
      </c>
      <c r="I121" s="4">
        <v>54.25867507886435</v>
      </c>
      <c r="J121" s="4">
        <v>50.157728706624603</v>
      </c>
      <c r="K121" s="4">
        <v>50.157728706624603</v>
      </c>
      <c r="L121" s="4">
        <v>50.473186119873816</v>
      </c>
      <c r="M121" s="4">
        <v>50.473186119873816</v>
      </c>
      <c r="N121" s="4">
        <v>48.580441640378545</v>
      </c>
      <c r="O121" s="4">
        <v>51.104100946372242</v>
      </c>
      <c r="P121" s="4">
        <v>49.526813880126177</v>
      </c>
      <c r="Q121" s="4">
        <v>49.526813880126177</v>
      </c>
      <c r="R121" s="4">
        <v>49.526813880126177</v>
      </c>
      <c r="S121" s="4">
        <v>49.526813880126177</v>
      </c>
      <c r="T121" s="4">
        <f t="shared" si="1"/>
        <v>0.96410014170996672</v>
      </c>
      <c r="U121" s="4">
        <f t="shared" si="1"/>
        <v>0.97051830718021859</v>
      </c>
      <c r="V121" s="5" t="s">
        <v>509</v>
      </c>
      <c r="W121" t="s">
        <v>510</v>
      </c>
      <c r="X121" t="s">
        <v>511</v>
      </c>
      <c r="Y121" t="s">
        <v>26</v>
      </c>
      <c r="Z121" t="s">
        <v>34</v>
      </c>
      <c r="AA121" t="s">
        <v>28</v>
      </c>
    </row>
    <row r="122" spans="1:46" ht="17" x14ac:dyDescent="0.2">
      <c r="B122" t="s">
        <v>512</v>
      </c>
      <c r="C122" s="4">
        <v>29.761904761904763</v>
      </c>
      <c r="D122" s="4">
        <v>29.365079365079367</v>
      </c>
      <c r="E122" s="4">
        <v>68.650793650793645</v>
      </c>
      <c r="F122" s="4">
        <v>24.206349206349206</v>
      </c>
      <c r="G122" s="4">
        <v>57.539682539682538</v>
      </c>
      <c r="H122" s="4">
        <v>30.952380952380953</v>
      </c>
      <c r="I122" s="4">
        <v>68.253968253968253</v>
      </c>
      <c r="J122" s="4">
        <v>70.238095238095227</v>
      </c>
      <c r="K122" s="4">
        <v>70.238095238095227</v>
      </c>
      <c r="L122" s="4">
        <v>44.444444444444443</v>
      </c>
      <c r="M122" s="4">
        <v>28.571428571428569</v>
      </c>
      <c r="N122" s="4">
        <v>41.666666666666671</v>
      </c>
      <c r="O122" s="4">
        <v>69.047619047619051</v>
      </c>
      <c r="P122" s="4">
        <v>46.825396825396822</v>
      </c>
      <c r="Q122" s="4">
        <v>59.126984126984127</v>
      </c>
      <c r="R122" s="4">
        <v>25.793650793650798</v>
      </c>
      <c r="S122" s="4">
        <v>24.603174603174601</v>
      </c>
      <c r="T122" s="4">
        <f t="shared" si="1"/>
        <v>0.52978056426332298</v>
      </c>
      <c r="U122" s="4">
        <f t="shared" si="1"/>
        <v>0.49206349206349204</v>
      </c>
      <c r="V122" s="5" t="s">
        <v>513</v>
      </c>
      <c r="W122" t="s">
        <v>514</v>
      </c>
      <c r="X122" t="s">
        <v>515</v>
      </c>
      <c r="Y122" t="s">
        <v>26</v>
      </c>
      <c r="Z122" t="s">
        <v>27</v>
      </c>
      <c r="AA122" t="s">
        <v>28</v>
      </c>
    </row>
    <row r="123" spans="1:46" ht="34" x14ac:dyDescent="0.2">
      <c r="B123" t="s">
        <v>516</v>
      </c>
      <c r="C123" s="4">
        <v>76.63551401869158</v>
      </c>
      <c r="D123" s="4">
        <v>79.43925233644859</v>
      </c>
      <c r="E123" s="4">
        <v>80.373831775700936</v>
      </c>
      <c r="F123" s="4">
        <v>73.36448598130842</v>
      </c>
      <c r="G123" s="4">
        <v>79.43925233644859</v>
      </c>
      <c r="H123" s="4">
        <v>66.822429906542055</v>
      </c>
      <c r="I123" s="4">
        <v>94.859813084112147</v>
      </c>
      <c r="J123" s="4">
        <v>86.915887850467286</v>
      </c>
      <c r="K123" s="4">
        <v>86.915887850467286</v>
      </c>
      <c r="L123" s="4">
        <v>62.616822429906534</v>
      </c>
      <c r="M123" s="4">
        <v>82.242990654205599</v>
      </c>
      <c r="N123" s="4">
        <v>69.158878504672899</v>
      </c>
      <c r="O123" s="4">
        <v>87.383177570093466</v>
      </c>
      <c r="P123" s="4">
        <v>0</v>
      </c>
      <c r="Q123" s="4">
        <v>47.663551401869157</v>
      </c>
      <c r="R123" s="4">
        <v>32.710280373831772</v>
      </c>
      <c r="S123" s="4">
        <v>32.710280373831772</v>
      </c>
      <c r="T123" s="4">
        <f t="shared" si="1"/>
        <v>0.41438979963570127</v>
      </c>
      <c r="U123" s="4">
        <f t="shared" si="1"/>
        <v>0.44783464566929126</v>
      </c>
      <c r="V123" s="5" t="s">
        <v>517</v>
      </c>
      <c r="W123" t="s">
        <v>518</v>
      </c>
      <c r="X123" t="s">
        <v>519</v>
      </c>
      <c r="Y123" t="s">
        <v>233</v>
      </c>
      <c r="Z123" t="s">
        <v>27</v>
      </c>
      <c r="AA123" t="s">
        <v>28</v>
      </c>
    </row>
    <row r="124" spans="1:46" ht="17" x14ac:dyDescent="0.2">
      <c r="B124" t="s">
        <v>520</v>
      </c>
      <c r="C124" s="4">
        <v>54.172366621067034</v>
      </c>
      <c r="D124" s="4">
        <v>48.01641586867305</v>
      </c>
      <c r="E124" s="4">
        <v>60.191518467852255</v>
      </c>
      <c r="F124" s="4">
        <v>52.348381212950301</v>
      </c>
      <c r="G124" s="4">
        <v>46.146830825353398</v>
      </c>
      <c r="H124" s="4">
        <v>49.293205654354765</v>
      </c>
      <c r="I124" s="4">
        <v>59.233926128590973</v>
      </c>
      <c r="J124" s="4">
        <v>47.332421340629274</v>
      </c>
      <c r="K124" s="4">
        <v>57.36434108527132</v>
      </c>
      <c r="L124" s="4">
        <v>49.566803465572271</v>
      </c>
      <c r="M124" s="4">
        <v>47.241222070223436</v>
      </c>
      <c r="N124" s="4">
        <v>38.531691746466031</v>
      </c>
      <c r="O124" s="4">
        <v>55.996352029183768</v>
      </c>
      <c r="P124" s="4">
        <v>41.951664386684904</v>
      </c>
      <c r="Q124" s="4">
        <v>6.1103511171910627</v>
      </c>
      <c r="R124" s="4">
        <v>56.589147286821706</v>
      </c>
      <c r="S124" s="4">
        <v>46.694026447788417</v>
      </c>
      <c r="T124" s="4">
        <f t="shared" si="1"/>
        <v>1.105530048653464</v>
      </c>
      <c r="U124" s="4">
        <f t="shared" si="1"/>
        <v>0.92928446771378725</v>
      </c>
      <c r="V124" s="5" t="s">
        <v>521</v>
      </c>
      <c r="W124" t="s">
        <v>522</v>
      </c>
      <c r="X124" t="s">
        <v>523</v>
      </c>
      <c r="Y124" t="s">
        <v>26</v>
      </c>
      <c r="Z124" t="s">
        <v>34</v>
      </c>
      <c r="AA124" t="s">
        <v>28</v>
      </c>
    </row>
    <row r="125" spans="1:46" ht="17" x14ac:dyDescent="0.2">
      <c r="B125" t="s">
        <v>524</v>
      </c>
      <c r="C125" s="4">
        <v>72.905525846702318</v>
      </c>
      <c r="D125" s="4">
        <v>98.039215686274503</v>
      </c>
      <c r="E125" s="4">
        <v>97.326203208556151</v>
      </c>
      <c r="F125" s="4">
        <v>41.532976827094473</v>
      </c>
      <c r="G125" s="4">
        <v>98.395721925133699</v>
      </c>
      <c r="H125" s="4">
        <v>64.705882352941174</v>
      </c>
      <c r="I125" s="4">
        <v>76.6488413547237</v>
      </c>
      <c r="J125" s="4">
        <v>97.50445632798575</v>
      </c>
      <c r="K125" s="4">
        <v>97.50445632798575</v>
      </c>
      <c r="L125" s="4">
        <v>82.709447415329777</v>
      </c>
      <c r="M125" s="4">
        <v>86.987522281639926</v>
      </c>
      <c r="N125" s="4">
        <v>59.71479500891266</v>
      </c>
      <c r="O125" s="4">
        <v>76.114081996434933</v>
      </c>
      <c r="P125" s="4">
        <v>68.092691622103388</v>
      </c>
      <c r="Q125" s="4">
        <v>64.884135472370758</v>
      </c>
      <c r="R125" s="4">
        <v>42.067736185383239</v>
      </c>
      <c r="S125" s="4">
        <v>52.584670231729056</v>
      </c>
      <c r="T125" s="4">
        <f t="shared" si="1"/>
        <v>0.52079443218468846</v>
      </c>
      <c r="U125" s="4">
        <f t="shared" si="1"/>
        <v>0.65399045020463853</v>
      </c>
      <c r="V125" s="5" t="s">
        <v>525</v>
      </c>
      <c r="W125" t="s">
        <v>526</v>
      </c>
      <c r="X125" t="s">
        <v>527</v>
      </c>
      <c r="Y125" t="s">
        <v>138</v>
      </c>
      <c r="Z125" t="s">
        <v>27</v>
      </c>
      <c r="AA125" t="s">
        <v>28</v>
      </c>
    </row>
    <row r="126" spans="1:46" ht="17" x14ac:dyDescent="0.2">
      <c r="B126" t="s">
        <v>528</v>
      </c>
      <c r="C126" s="4">
        <v>39.650145772594755</v>
      </c>
      <c r="D126" s="4">
        <v>39.261418853255584</v>
      </c>
      <c r="E126" s="4">
        <v>40.038872691933918</v>
      </c>
      <c r="F126" s="4">
        <v>18.950437317784257</v>
      </c>
      <c r="G126" s="4">
        <v>34.402332361516038</v>
      </c>
      <c r="H126" s="4">
        <v>45.675413022351798</v>
      </c>
      <c r="I126" s="4">
        <v>10.204081632653061</v>
      </c>
      <c r="J126" s="4">
        <v>31.292517006802722</v>
      </c>
      <c r="K126" s="4">
        <v>4.6647230320699711</v>
      </c>
      <c r="L126" s="4">
        <v>8.9407191448007772</v>
      </c>
      <c r="M126" s="4">
        <v>8.9407191448007772</v>
      </c>
      <c r="N126" s="4">
        <v>0</v>
      </c>
      <c r="O126" s="4">
        <v>2.1379980563654035</v>
      </c>
      <c r="P126" s="4">
        <v>33.236151603498541</v>
      </c>
      <c r="Q126" s="4">
        <v>8.0660835762876584</v>
      </c>
      <c r="R126" s="4">
        <v>23.906705539358601</v>
      </c>
      <c r="S126" s="4">
        <v>7.8717201166180768</v>
      </c>
      <c r="T126" s="4">
        <f t="shared" si="1"/>
        <v>1.0937072503419976</v>
      </c>
      <c r="U126" s="4">
        <f t="shared" si="1"/>
        <v>0.3684394681595522</v>
      </c>
      <c r="V126" s="5" t="s">
        <v>529</v>
      </c>
      <c r="W126" t="s">
        <v>530</v>
      </c>
      <c r="X126" t="s">
        <v>531</v>
      </c>
      <c r="Y126" t="s">
        <v>50</v>
      </c>
      <c r="Z126" t="s">
        <v>34</v>
      </c>
      <c r="AA126" t="s">
        <v>35</v>
      </c>
    </row>
    <row r="127" spans="1:46" ht="17" x14ac:dyDescent="0.2">
      <c r="B127" t="s">
        <v>532</v>
      </c>
      <c r="C127" s="4">
        <v>31.410256410256409</v>
      </c>
      <c r="D127" s="4">
        <v>42.521367521367523</v>
      </c>
      <c r="E127" s="4">
        <v>45.512820512820511</v>
      </c>
      <c r="F127" s="4">
        <v>90.17094017094017</v>
      </c>
      <c r="G127" s="4">
        <v>43.803418803418801</v>
      </c>
      <c r="H127" s="4">
        <v>69.871794871794862</v>
      </c>
      <c r="I127" s="4">
        <v>39.957264957264961</v>
      </c>
      <c r="J127" s="4">
        <v>42.948717948717949</v>
      </c>
      <c r="K127" s="4">
        <v>42.948717948717949</v>
      </c>
      <c r="L127" s="4">
        <v>51.282051282051277</v>
      </c>
      <c r="M127" s="4">
        <v>43.803418803418801</v>
      </c>
      <c r="N127" s="4">
        <v>55.341880341880348</v>
      </c>
      <c r="O127" s="4">
        <v>24.358974358974358</v>
      </c>
      <c r="P127" s="4">
        <v>65.17094017094017</v>
      </c>
      <c r="Q127" s="4">
        <v>39.743589743589745</v>
      </c>
      <c r="R127" s="4">
        <v>38.675213675213676</v>
      </c>
      <c r="S127" s="4">
        <v>49.786324786324784</v>
      </c>
      <c r="T127" s="4">
        <f t="shared" si="1"/>
        <v>0.80582191780821921</v>
      </c>
      <c r="U127" s="4">
        <f t="shared" si="1"/>
        <v>0.98408057179986996</v>
      </c>
      <c r="V127" s="5" t="s">
        <v>533</v>
      </c>
      <c r="W127" t="s">
        <v>534</v>
      </c>
      <c r="X127" t="s">
        <v>535</v>
      </c>
      <c r="Y127" t="s">
        <v>33</v>
      </c>
      <c r="Z127" t="s">
        <v>27</v>
      </c>
      <c r="AA127" t="s">
        <v>28</v>
      </c>
    </row>
    <row r="128" spans="1:46" ht="17" x14ac:dyDescent="0.2">
      <c r="B128" t="s">
        <v>536</v>
      </c>
      <c r="C128" s="4">
        <v>18.092105263157894</v>
      </c>
      <c r="D128" s="4">
        <v>17.927631578947366</v>
      </c>
      <c r="E128" s="4">
        <v>18.256578947368421</v>
      </c>
      <c r="F128" s="4">
        <v>17.105263157894736</v>
      </c>
      <c r="G128" s="4">
        <v>17.927631578947366</v>
      </c>
      <c r="H128" s="4">
        <v>32.894736842105267</v>
      </c>
      <c r="I128" s="4">
        <v>18.256578947368421</v>
      </c>
      <c r="J128" s="4">
        <v>16.282894736842106</v>
      </c>
      <c r="K128" s="4">
        <v>15.625</v>
      </c>
      <c r="L128" s="4">
        <v>17.763157894736842</v>
      </c>
      <c r="M128" s="4">
        <v>20.559210526315788</v>
      </c>
      <c r="N128" s="4">
        <v>17.763157894736842</v>
      </c>
      <c r="O128" s="4">
        <v>23.848684210526315</v>
      </c>
      <c r="P128" s="4">
        <v>25.822368421052634</v>
      </c>
      <c r="Q128" s="4">
        <v>26.973684210526315</v>
      </c>
      <c r="R128" s="4">
        <v>19.736842105263158</v>
      </c>
      <c r="S128" s="4">
        <v>16.282894736842106</v>
      </c>
      <c r="T128" s="4">
        <f t="shared" si="1"/>
        <v>1.0169491525423728</v>
      </c>
      <c r="U128" s="4">
        <f t="shared" si="1"/>
        <v>0.81404174573055021</v>
      </c>
      <c r="V128" s="5" t="s">
        <v>537</v>
      </c>
      <c r="W128" t="s">
        <v>538</v>
      </c>
      <c r="X128" t="s">
        <v>539</v>
      </c>
      <c r="Y128" t="s">
        <v>33</v>
      </c>
      <c r="Z128" t="s">
        <v>34</v>
      </c>
      <c r="AA128" t="s">
        <v>35</v>
      </c>
    </row>
    <row r="129" spans="2:27" ht="17" x14ac:dyDescent="0.2">
      <c r="B129" t="s">
        <v>540</v>
      </c>
      <c r="C129" s="4">
        <v>0</v>
      </c>
      <c r="D129" s="4">
        <v>27.374301675977652</v>
      </c>
      <c r="E129" s="4">
        <v>34.916201117318437</v>
      </c>
      <c r="F129" s="4">
        <v>9.7765363128491618</v>
      </c>
      <c r="G129" s="4">
        <v>0</v>
      </c>
      <c r="H129" s="4">
        <v>38.826815642458101</v>
      </c>
      <c r="I129" s="4">
        <v>0</v>
      </c>
      <c r="J129" s="4">
        <v>0</v>
      </c>
      <c r="K129" s="4">
        <v>8.1005586592178762</v>
      </c>
      <c r="L129" s="4">
        <v>31.564245810055862</v>
      </c>
      <c r="M129" s="4">
        <v>7.8212290502793298</v>
      </c>
      <c r="N129" s="4">
        <v>7.8212290502793298</v>
      </c>
      <c r="O129" s="4">
        <v>29.608938547486037</v>
      </c>
      <c r="P129" s="4">
        <v>29.88826815642458</v>
      </c>
      <c r="Q129" s="4">
        <v>32.402234636871505</v>
      </c>
      <c r="R129" s="4">
        <v>24.022346368715084</v>
      </c>
      <c r="S129" s="4">
        <v>24.022346368715084</v>
      </c>
      <c r="T129" s="4">
        <f t="shared" si="1"/>
        <v>1.594864479315264</v>
      </c>
      <c r="U129" s="4">
        <f t="shared" si="1"/>
        <v>1.3836633663366338</v>
      </c>
      <c r="V129" s="5" t="s">
        <v>541</v>
      </c>
      <c r="W129" t="s">
        <v>542</v>
      </c>
      <c r="X129" t="s">
        <v>543</v>
      </c>
      <c r="Y129" t="s">
        <v>50</v>
      </c>
      <c r="Z129" t="s">
        <v>34</v>
      </c>
      <c r="AA129" t="s">
        <v>28</v>
      </c>
    </row>
    <row r="130" spans="2:27" ht="17" x14ac:dyDescent="0.2">
      <c r="B130" t="s">
        <v>544</v>
      </c>
      <c r="C130" s="4">
        <v>6.407487401007919</v>
      </c>
      <c r="D130" s="4">
        <v>8.3513318934485241</v>
      </c>
      <c r="E130" s="4">
        <v>12.16702663786897</v>
      </c>
      <c r="F130" s="4">
        <v>11.159107271418286</v>
      </c>
      <c r="G130" s="4">
        <v>11.951043916486681</v>
      </c>
      <c r="H130" s="4">
        <v>8.2793376529877616</v>
      </c>
      <c r="I130" s="4">
        <v>12.455003599712024</v>
      </c>
      <c r="J130" s="4">
        <v>3.0237580993520519</v>
      </c>
      <c r="K130" s="4">
        <v>3.0237580993520519</v>
      </c>
      <c r="L130" s="4">
        <v>17.782577393808495</v>
      </c>
      <c r="M130" s="4">
        <v>8.2793376529877616</v>
      </c>
      <c r="N130" s="4">
        <v>8.2793376529877616</v>
      </c>
      <c r="O130" s="4">
        <v>18.862491000719942</v>
      </c>
      <c r="P130" s="4">
        <v>10.151187904967603</v>
      </c>
      <c r="Q130" s="4">
        <v>12.023038156947443</v>
      </c>
      <c r="R130" s="4">
        <v>8.639308855291576</v>
      </c>
      <c r="S130" s="4">
        <v>15.550755939524837</v>
      </c>
      <c r="T130" s="4">
        <f t="shared" si="1"/>
        <v>0.86378737541528217</v>
      </c>
      <c r="U130" s="4">
        <f t="shared" si="1"/>
        <v>1.511302475780409</v>
      </c>
      <c r="V130" s="5" t="s">
        <v>545</v>
      </c>
      <c r="W130" t="s">
        <v>546</v>
      </c>
      <c r="X130" t="s">
        <v>547</v>
      </c>
      <c r="Y130" t="s">
        <v>26</v>
      </c>
      <c r="Z130" t="s">
        <v>27</v>
      </c>
      <c r="AA130" t="s">
        <v>79</v>
      </c>
    </row>
    <row r="131" spans="2:27" ht="34" x14ac:dyDescent="0.2">
      <c r="B131" t="s">
        <v>548</v>
      </c>
      <c r="C131" s="4">
        <v>9.9065420560747661</v>
      </c>
      <c r="D131" s="4">
        <v>40.373831775700936</v>
      </c>
      <c r="E131" s="4">
        <v>95.887850467289709</v>
      </c>
      <c r="F131" s="4">
        <v>66.355140186915889</v>
      </c>
      <c r="G131" s="4">
        <v>66.728971962616825</v>
      </c>
      <c r="H131" s="4">
        <v>92.89719626168224</v>
      </c>
      <c r="I131" s="4">
        <v>94.392523364485982</v>
      </c>
      <c r="J131" s="4">
        <v>43.925233644859816</v>
      </c>
      <c r="K131" s="4">
        <v>40.560747663551396</v>
      </c>
      <c r="L131" s="4">
        <v>43.55140186915888</v>
      </c>
      <c r="M131" s="4">
        <v>99.439252336448604</v>
      </c>
      <c r="N131" s="4">
        <v>96.261682242990659</v>
      </c>
      <c r="O131" s="4">
        <v>97.009345794392516</v>
      </c>
      <c r="P131" s="4">
        <v>57.383177570093459</v>
      </c>
      <c r="Q131" s="4">
        <v>100</v>
      </c>
      <c r="R131" s="4">
        <v>96.261682242990659</v>
      </c>
      <c r="S131" s="4">
        <v>40.560747663551396</v>
      </c>
      <c r="T131" s="4">
        <f t="shared" si="1"/>
        <v>1.4103644406993892</v>
      </c>
      <c r="U131" s="4">
        <f t="shared" si="1"/>
        <v>0.56408718256348711</v>
      </c>
      <c r="V131" s="5" t="s">
        <v>549</v>
      </c>
      <c r="W131" t="s">
        <v>550</v>
      </c>
      <c r="X131" t="s">
        <v>551</v>
      </c>
      <c r="Y131" t="s">
        <v>295</v>
      </c>
      <c r="Z131" t="s">
        <v>34</v>
      </c>
      <c r="AA131" t="s">
        <v>79</v>
      </c>
    </row>
    <row r="132" spans="2:27" s="7" customFormat="1" ht="17" x14ac:dyDescent="0.2">
      <c r="B132" s="7" t="s">
        <v>552</v>
      </c>
      <c r="C132" s="8">
        <v>0</v>
      </c>
      <c r="D132" s="8">
        <v>0</v>
      </c>
      <c r="E132" s="8">
        <v>0</v>
      </c>
      <c r="F132" s="8">
        <v>1.4246323529411764</v>
      </c>
      <c r="G132" s="8">
        <v>1.4246323529411764</v>
      </c>
      <c r="H132" s="8">
        <v>0</v>
      </c>
      <c r="I132" s="8">
        <v>4.3658088235294112</v>
      </c>
      <c r="J132" s="8">
        <v>4.5496323529411766</v>
      </c>
      <c r="K132" s="8">
        <v>1.4246323529411764</v>
      </c>
      <c r="L132" s="8">
        <v>0</v>
      </c>
      <c r="M132" s="8">
        <v>0</v>
      </c>
      <c r="N132" s="8">
        <v>4.9172794117647056</v>
      </c>
      <c r="O132" s="8">
        <v>1.1029411764705883</v>
      </c>
      <c r="P132" s="8">
        <v>0</v>
      </c>
      <c r="Q132" s="8">
        <v>0</v>
      </c>
      <c r="R132" s="8">
        <v>0</v>
      </c>
      <c r="S132" s="8">
        <v>0</v>
      </c>
      <c r="T132" s="8">
        <f t="shared" si="1"/>
        <v>0</v>
      </c>
      <c r="U132" s="8">
        <f t="shared" si="1"/>
        <v>0</v>
      </c>
      <c r="V132" s="9" t="s">
        <v>553</v>
      </c>
      <c r="W132" s="7" t="s">
        <v>554</v>
      </c>
      <c r="X132" s="7" t="s">
        <v>555</v>
      </c>
      <c r="Y132" s="7" t="s">
        <v>26</v>
      </c>
      <c r="Z132" s="7" t="s">
        <v>34</v>
      </c>
      <c r="AA132" s="7" t="s">
        <v>79</v>
      </c>
    </row>
    <row r="133" spans="2:27" ht="17" x14ac:dyDescent="0.2">
      <c r="B133" t="s">
        <v>556</v>
      </c>
      <c r="C133" s="4">
        <v>68.041237113402062</v>
      </c>
      <c r="D133" s="4">
        <v>68.041237113402062</v>
      </c>
      <c r="E133" s="4">
        <v>62.886597938144327</v>
      </c>
      <c r="F133" s="4">
        <v>71.134020618556704</v>
      </c>
      <c r="G133" s="4">
        <v>70.103092783505147</v>
      </c>
      <c r="H133" s="4">
        <v>61.855670103092784</v>
      </c>
      <c r="I133" s="4">
        <v>61.855670103092784</v>
      </c>
      <c r="J133" s="4">
        <v>68.041237113402062</v>
      </c>
      <c r="K133" s="4">
        <v>68.041237113402062</v>
      </c>
      <c r="L133" s="4">
        <v>68.041237113402062</v>
      </c>
      <c r="M133" s="4">
        <v>68.041237113402062</v>
      </c>
      <c r="N133" s="4">
        <v>68.041237113402062</v>
      </c>
      <c r="O133" s="4">
        <v>49.484536082474229</v>
      </c>
      <c r="P133" s="4">
        <v>65.979381443298962</v>
      </c>
      <c r="Q133" s="4">
        <v>43.298969072164951</v>
      </c>
      <c r="R133" s="4">
        <v>68.041237113402062</v>
      </c>
      <c r="S133" s="4">
        <v>68.041237113402062</v>
      </c>
      <c r="T133" s="4">
        <f t="shared" ref="T133:U196" si="2">R133/AVERAGE(C133:O133)</f>
        <v>1.036231884057971</v>
      </c>
      <c r="U133" s="4">
        <f t="shared" si="2"/>
        <v>1.0387409200968523</v>
      </c>
      <c r="V133" s="5" t="s">
        <v>557</v>
      </c>
      <c r="W133" t="s">
        <v>558</v>
      </c>
      <c r="X133" t="s">
        <v>559</v>
      </c>
      <c r="Y133" t="s">
        <v>40</v>
      </c>
      <c r="Z133" t="s">
        <v>34</v>
      </c>
      <c r="AA133" t="s">
        <v>28</v>
      </c>
    </row>
    <row r="134" spans="2:27" ht="17" x14ac:dyDescent="0.2">
      <c r="B134" t="s">
        <v>560</v>
      </c>
      <c r="C134" s="4">
        <v>54.6617915904936</v>
      </c>
      <c r="D134" s="4">
        <v>54.296160877513714</v>
      </c>
      <c r="E134" s="4">
        <v>55.027422303473493</v>
      </c>
      <c r="F134" s="4">
        <v>54.844606946983546</v>
      </c>
      <c r="G134" s="4">
        <v>54.296160877513714</v>
      </c>
      <c r="H134" s="4">
        <v>70.932358318098721</v>
      </c>
      <c r="I134" s="4">
        <v>54.844606946983546</v>
      </c>
      <c r="J134" s="4">
        <v>70.201096892138935</v>
      </c>
      <c r="K134" s="4">
        <v>70.201096892138935</v>
      </c>
      <c r="L134" s="4">
        <v>70.018281535648995</v>
      </c>
      <c r="M134" s="4">
        <v>52.650822669104201</v>
      </c>
      <c r="N134" s="4">
        <v>47.349177330895799</v>
      </c>
      <c r="O134" s="4">
        <v>70.018281535648995</v>
      </c>
      <c r="P134" s="4">
        <v>55.393053016453386</v>
      </c>
      <c r="Q134" s="4">
        <v>47.714808043875685</v>
      </c>
      <c r="R134" s="4">
        <v>55.393053016453386</v>
      </c>
      <c r="S134" s="4">
        <v>55.393053016453386</v>
      </c>
      <c r="T134" s="4">
        <f t="shared" si="2"/>
        <v>0.9239971850809291</v>
      </c>
      <c r="U134" s="4">
        <f t="shared" si="2"/>
        <v>0.9231310053902041</v>
      </c>
      <c r="V134" s="5" t="s">
        <v>561</v>
      </c>
      <c r="W134" t="s">
        <v>562</v>
      </c>
      <c r="X134" t="s">
        <v>563</v>
      </c>
      <c r="Y134" t="s">
        <v>40</v>
      </c>
      <c r="Z134" t="s">
        <v>34</v>
      </c>
      <c r="AA134" t="s">
        <v>79</v>
      </c>
    </row>
    <row r="135" spans="2:27" ht="17" x14ac:dyDescent="0.2">
      <c r="B135" t="s">
        <v>564</v>
      </c>
      <c r="C135" s="4">
        <v>0</v>
      </c>
      <c r="D135" s="4">
        <v>47.208121827411169</v>
      </c>
      <c r="E135" s="4">
        <v>0</v>
      </c>
      <c r="F135" s="4">
        <v>68.020304568527919</v>
      </c>
      <c r="G135" s="4">
        <v>56.598984771573605</v>
      </c>
      <c r="H135" s="4">
        <v>67.005076142131983</v>
      </c>
      <c r="I135" s="4">
        <v>70.558375634517773</v>
      </c>
      <c r="J135" s="4">
        <v>69.289340101522839</v>
      </c>
      <c r="K135" s="4">
        <v>69.289340101522839</v>
      </c>
      <c r="L135" s="4">
        <v>0</v>
      </c>
      <c r="M135" s="4">
        <v>28.426395939086298</v>
      </c>
      <c r="N135" s="4">
        <v>49.746192893401016</v>
      </c>
      <c r="O135" s="4">
        <v>0</v>
      </c>
      <c r="P135" s="4">
        <v>30.203045685279189</v>
      </c>
      <c r="Q135" s="4">
        <v>32.487309644670049</v>
      </c>
      <c r="R135" s="4">
        <v>58.121827411167516</v>
      </c>
      <c r="S135" s="4">
        <v>10.659898477157361</v>
      </c>
      <c r="T135" s="4">
        <f t="shared" si="2"/>
        <v>1.4360829715388326</v>
      </c>
      <c r="U135" s="4">
        <f t="shared" si="2"/>
        <v>0.24908759124087587</v>
      </c>
      <c r="V135" s="5" t="s">
        <v>565</v>
      </c>
      <c r="W135" t="s">
        <v>566</v>
      </c>
      <c r="X135" t="s">
        <v>567</v>
      </c>
      <c r="Y135" t="s">
        <v>50</v>
      </c>
      <c r="Z135" t="s">
        <v>34</v>
      </c>
      <c r="AA135" t="s">
        <v>28</v>
      </c>
    </row>
    <row r="136" spans="2:27" ht="17" x14ac:dyDescent="0.2">
      <c r="B136" t="s">
        <v>568</v>
      </c>
      <c r="C136" s="4">
        <v>69.670710571923749</v>
      </c>
      <c r="D136" s="4">
        <v>74.696707105719241</v>
      </c>
      <c r="E136" s="4">
        <v>40.901213171577119</v>
      </c>
      <c r="F136" s="4">
        <v>11.438474870017332</v>
      </c>
      <c r="G136" s="4">
        <v>41.941074523396878</v>
      </c>
      <c r="H136" s="4">
        <v>72.790294627383005</v>
      </c>
      <c r="I136" s="4">
        <v>44.71403812824957</v>
      </c>
      <c r="J136" s="4">
        <v>43.154246100519934</v>
      </c>
      <c r="K136" s="4">
        <v>42.807625649913348</v>
      </c>
      <c r="L136" s="4">
        <v>73.136915077989613</v>
      </c>
      <c r="M136" s="4">
        <v>73.483535528596192</v>
      </c>
      <c r="N136" s="4">
        <v>75.563258232235697</v>
      </c>
      <c r="O136" s="4">
        <v>75.3899480069324</v>
      </c>
      <c r="P136" s="4">
        <v>57.365684575389949</v>
      </c>
      <c r="Q136" s="4">
        <v>68.4575389948007</v>
      </c>
      <c r="R136" s="4">
        <v>68.110918544194107</v>
      </c>
      <c r="S136" s="4">
        <v>68.4575389948007</v>
      </c>
      <c r="T136" s="4">
        <f t="shared" si="2"/>
        <v>1.1970477975632614</v>
      </c>
      <c r="U136" s="4">
        <f t="shared" si="2"/>
        <v>1.2234929711698832</v>
      </c>
      <c r="V136" s="5" t="s">
        <v>569</v>
      </c>
      <c r="W136" t="s">
        <v>570</v>
      </c>
      <c r="X136" t="s">
        <v>571</v>
      </c>
      <c r="Y136" t="s">
        <v>26</v>
      </c>
      <c r="Z136" t="s">
        <v>27</v>
      </c>
      <c r="AA136" t="s">
        <v>28</v>
      </c>
    </row>
    <row r="137" spans="2:27" ht="17" x14ac:dyDescent="0.2">
      <c r="B137" t="s">
        <v>572</v>
      </c>
      <c r="C137" s="4">
        <v>98.550724637681171</v>
      </c>
      <c r="D137" s="4">
        <v>97.971014492753625</v>
      </c>
      <c r="E137" s="4">
        <v>94.492753623188406</v>
      </c>
      <c r="F137" s="4">
        <v>95.362318840579704</v>
      </c>
      <c r="G137" s="4">
        <v>99.710144927536234</v>
      </c>
      <c r="H137" s="4">
        <v>95.362318840579704</v>
      </c>
      <c r="I137" s="4">
        <v>99.420289855072468</v>
      </c>
      <c r="J137" s="4">
        <v>56.811594202898554</v>
      </c>
      <c r="K137" s="4">
        <v>96.521739130434781</v>
      </c>
      <c r="L137" s="4">
        <v>96.521739130434781</v>
      </c>
      <c r="M137" s="4">
        <v>96.521739130434781</v>
      </c>
      <c r="N137" s="4">
        <v>95.362318840579704</v>
      </c>
      <c r="O137" s="4">
        <v>95.362318840579704</v>
      </c>
      <c r="P137" s="4">
        <v>73.043478260869563</v>
      </c>
      <c r="Q137" s="4">
        <v>96.231884057971016</v>
      </c>
      <c r="R137" s="4">
        <v>95.072463768115938</v>
      </c>
      <c r="S137" s="4">
        <v>95.072463768115938</v>
      </c>
      <c r="T137" s="4">
        <f t="shared" si="2"/>
        <v>1.014754878629224</v>
      </c>
      <c r="U137" s="4">
        <f t="shared" si="2"/>
        <v>1.0364608653378709</v>
      </c>
      <c r="V137" s="5" t="s">
        <v>573</v>
      </c>
      <c r="W137" t="s">
        <v>574</v>
      </c>
      <c r="X137" t="s">
        <v>575</v>
      </c>
      <c r="Y137" t="s">
        <v>40</v>
      </c>
      <c r="Z137" t="s">
        <v>27</v>
      </c>
      <c r="AA137" t="s">
        <v>28</v>
      </c>
    </row>
    <row r="138" spans="2:27" ht="17" x14ac:dyDescent="0.2">
      <c r="B138" t="s">
        <v>576</v>
      </c>
      <c r="C138" s="4">
        <v>38.172043010752688</v>
      </c>
      <c r="D138" s="4">
        <v>52.956989247311824</v>
      </c>
      <c r="E138" s="4">
        <v>38.172043010752688</v>
      </c>
      <c r="F138" s="4">
        <v>54.3010752688172</v>
      </c>
      <c r="G138" s="4">
        <v>39.784946236559136</v>
      </c>
      <c r="H138" s="4">
        <v>51.075268817204304</v>
      </c>
      <c r="I138" s="4">
        <v>30.107526881720432</v>
      </c>
      <c r="J138" s="4">
        <v>22.58064516129032</v>
      </c>
      <c r="K138" s="4">
        <v>22.58064516129032</v>
      </c>
      <c r="L138" s="4">
        <v>49.731182795698928</v>
      </c>
      <c r="M138" s="4">
        <v>14.24731182795699</v>
      </c>
      <c r="N138" s="4">
        <v>56.451612903225815</v>
      </c>
      <c r="O138" s="4">
        <v>33.87096774193548</v>
      </c>
      <c r="P138" s="4">
        <v>40.053763440860216</v>
      </c>
      <c r="Q138" s="4">
        <v>40.053763440860216</v>
      </c>
      <c r="R138" s="4">
        <v>40.053763440860216</v>
      </c>
      <c r="S138" s="4">
        <v>55.913978494623649</v>
      </c>
      <c r="T138" s="4">
        <f t="shared" si="2"/>
        <v>1.0330666666666666</v>
      </c>
      <c r="U138" s="4">
        <f t="shared" si="2"/>
        <v>1.4367693942614237</v>
      </c>
      <c r="V138" s="5" t="s">
        <v>577</v>
      </c>
      <c r="W138" t="s">
        <v>578</v>
      </c>
      <c r="X138" t="s">
        <v>579</v>
      </c>
      <c r="Y138" t="s">
        <v>50</v>
      </c>
      <c r="Z138" t="s">
        <v>34</v>
      </c>
      <c r="AA138" t="s">
        <v>45</v>
      </c>
    </row>
    <row r="139" spans="2:27" ht="34" x14ac:dyDescent="0.2">
      <c r="B139" t="s">
        <v>580</v>
      </c>
      <c r="C139" s="4">
        <v>82.26495726495726</v>
      </c>
      <c r="D139" s="4">
        <v>82.90598290598291</v>
      </c>
      <c r="E139" s="4">
        <v>80.128205128205138</v>
      </c>
      <c r="F139" s="4">
        <v>40.811965811965813</v>
      </c>
      <c r="G139" s="4">
        <v>86.645299145299148</v>
      </c>
      <c r="H139" s="4">
        <v>74.679487179487182</v>
      </c>
      <c r="I139" s="4">
        <v>76.495726495726487</v>
      </c>
      <c r="J139" s="4">
        <v>78.632478632478637</v>
      </c>
      <c r="K139" s="4">
        <v>78.632478632478637</v>
      </c>
      <c r="L139" s="4">
        <v>78.952991452991455</v>
      </c>
      <c r="M139" s="4">
        <v>78.952991452991455</v>
      </c>
      <c r="N139" s="4">
        <v>43.803418803418801</v>
      </c>
      <c r="O139" s="4">
        <v>88.888888888888886</v>
      </c>
      <c r="P139" s="4">
        <v>60.149572649572647</v>
      </c>
      <c r="Q139" s="4">
        <v>86.324786324786331</v>
      </c>
      <c r="R139" s="4">
        <v>76.495726495726487</v>
      </c>
      <c r="S139" s="4">
        <v>86.324786324786331</v>
      </c>
      <c r="T139" s="4">
        <f t="shared" si="2"/>
        <v>1.0233069481090589</v>
      </c>
      <c r="U139" s="4">
        <f t="shared" si="2"/>
        <v>1.1816852289346382</v>
      </c>
      <c r="V139" s="5" t="s">
        <v>581</v>
      </c>
      <c r="W139" t="s">
        <v>582</v>
      </c>
      <c r="X139" t="s">
        <v>583</v>
      </c>
      <c r="Y139" t="s">
        <v>26</v>
      </c>
      <c r="Z139" t="s">
        <v>27</v>
      </c>
      <c r="AA139" t="s">
        <v>28</v>
      </c>
    </row>
    <row r="140" spans="2:27" ht="17" x14ac:dyDescent="0.2">
      <c r="B140" t="s">
        <v>584</v>
      </c>
      <c r="C140" s="4">
        <v>56.322869955156953</v>
      </c>
      <c r="D140" s="4">
        <v>99.013452914798208</v>
      </c>
      <c r="E140" s="4">
        <v>80.448430493273534</v>
      </c>
      <c r="F140" s="4">
        <v>99.103139013452918</v>
      </c>
      <c r="G140" s="4">
        <v>72.735426008968602</v>
      </c>
      <c r="H140" s="4">
        <v>56.591928251121068</v>
      </c>
      <c r="I140" s="4">
        <v>95.695067264573993</v>
      </c>
      <c r="J140" s="4">
        <v>53.542600896860982</v>
      </c>
      <c r="K140" s="4">
        <v>53.542600896860982</v>
      </c>
      <c r="L140" s="4">
        <v>82.062780269058294</v>
      </c>
      <c r="M140" s="4">
        <v>98.744394618834093</v>
      </c>
      <c r="N140" s="4">
        <v>100.08968609865472</v>
      </c>
      <c r="O140" s="4">
        <v>68.699551569506724</v>
      </c>
      <c r="P140" s="4">
        <v>100.17937219730942</v>
      </c>
      <c r="Q140" s="4">
        <v>42.869955156950674</v>
      </c>
      <c r="R140" s="4">
        <v>90.582959641255599</v>
      </c>
      <c r="S140" s="4">
        <v>91.121076233183857</v>
      </c>
      <c r="T140" s="4">
        <f t="shared" si="2"/>
        <v>1.1583590648434052</v>
      </c>
      <c r="U140" s="4">
        <f t="shared" si="2"/>
        <v>1.1170500676589985</v>
      </c>
      <c r="V140" s="5" t="s">
        <v>585</v>
      </c>
      <c r="W140" t="s">
        <v>586</v>
      </c>
      <c r="X140" t="s">
        <v>587</v>
      </c>
      <c r="Y140" t="s">
        <v>26</v>
      </c>
      <c r="Z140" t="s">
        <v>34</v>
      </c>
      <c r="AA140" t="s">
        <v>28</v>
      </c>
    </row>
    <row r="141" spans="2:27" ht="17" x14ac:dyDescent="0.2">
      <c r="B141" t="s">
        <v>588</v>
      </c>
      <c r="C141" s="4">
        <v>50.21897810218978</v>
      </c>
      <c r="D141" s="4">
        <v>50.072992700729927</v>
      </c>
      <c r="E141" s="4">
        <v>50.462287104622874</v>
      </c>
      <c r="F141" s="4">
        <v>47.834549878345499</v>
      </c>
      <c r="G141" s="4">
        <v>37.566909975669098</v>
      </c>
      <c r="H141" s="4">
        <v>38.588807785888079</v>
      </c>
      <c r="I141" s="4">
        <v>46.472019464720191</v>
      </c>
      <c r="J141" s="4">
        <v>48.515815085158145</v>
      </c>
      <c r="K141" s="4">
        <v>48.515815085158145</v>
      </c>
      <c r="L141" s="4">
        <v>48.759124087591246</v>
      </c>
      <c r="M141" s="4">
        <v>49.635036496350367</v>
      </c>
      <c r="N141" s="4">
        <v>43.698296836982969</v>
      </c>
      <c r="O141" s="4">
        <v>60.243309002433087</v>
      </c>
      <c r="P141" s="4">
        <v>40.389294403892947</v>
      </c>
      <c r="Q141" s="4">
        <v>47.153284671532845</v>
      </c>
      <c r="R141" s="4">
        <v>40.389294403892947</v>
      </c>
      <c r="S141" s="4">
        <v>40.389294403892947</v>
      </c>
      <c r="T141" s="4">
        <f t="shared" si="2"/>
        <v>0.84607543323139656</v>
      </c>
      <c r="U141" s="4">
        <f t="shared" si="2"/>
        <v>0.85969245478447953</v>
      </c>
      <c r="V141" s="5" t="s">
        <v>589</v>
      </c>
      <c r="W141" t="s">
        <v>590</v>
      </c>
      <c r="X141" t="s">
        <v>591</v>
      </c>
      <c r="Y141" t="s">
        <v>26</v>
      </c>
      <c r="Z141" t="s">
        <v>34</v>
      </c>
      <c r="AA141" t="s">
        <v>28</v>
      </c>
    </row>
    <row r="142" spans="2:27" ht="17" x14ac:dyDescent="0.2">
      <c r="B142" t="s">
        <v>592</v>
      </c>
      <c r="C142" s="4">
        <v>95.978552278820374</v>
      </c>
      <c r="D142" s="4">
        <v>93.297587131367294</v>
      </c>
      <c r="E142" s="4">
        <v>98.257372654155489</v>
      </c>
      <c r="F142" s="4">
        <v>97.31903485254692</v>
      </c>
      <c r="G142" s="4">
        <v>97.453083109919575</v>
      </c>
      <c r="H142" s="4">
        <v>97.050938337801611</v>
      </c>
      <c r="I142" s="4">
        <v>97.98927613941018</v>
      </c>
      <c r="J142" s="4">
        <v>108.04289544235925</v>
      </c>
      <c r="K142" s="4">
        <v>96.112600536193028</v>
      </c>
      <c r="L142" s="4">
        <v>94.638069705093827</v>
      </c>
      <c r="M142" s="4">
        <v>94.504021447721172</v>
      </c>
      <c r="N142" s="4">
        <v>71.983914209115284</v>
      </c>
      <c r="O142" s="4">
        <v>97.050938337801611</v>
      </c>
      <c r="P142" s="4">
        <v>78.150134048257371</v>
      </c>
      <c r="Q142" s="4">
        <v>97.98927613941018</v>
      </c>
      <c r="R142" s="4">
        <v>67.828418230563003</v>
      </c>
      <c r="S142" s="4">
        <v>67.828418230563003</v>
      </c>
      <c r="T142" s="4">
        <f t="shared" si="2"/>
        <v>0.71128892733564009</v>
      </c>
      <c r="U142" s="4">
        <f t="shared" si="2"/>
        <v>0.72166758091058703</v>
      </c>
      <c r="V142" s="5" t="s">
        <v>593</v>
      </c>
      <c r="W142" t="s">
        <v>594</v>
      </c>
      <c r="X142" t="s">
        <v>595</v>
      </c>
      <c r="Y142" t="s">
        <v>26</v>
      </c>
      <c r="Z142" t="s">
        <v>27</v>
      </c>
      <c r="AA142" t="s">
        <v>228</v>
      </c>
    </row>
    <row r="143" spans="2:27" ht="17" x14ac:dyDescent="0.2">
      <c r="B143" t="s">
        <v>596</v>
      </c>
      <c r="C143" s="4">
        <v>41.988950276243095</v>
      </c>
      <c r="D143" s="4">
        <v>40.883977900552487</v>
      </c>
      <c r="E143" s="4">
        <v>40.883977900552487</v>
      </c>
      <c r="F143" s="4">
        <v>45.856353591160222</v>
      </c>
      <c r="G143" s="4">
        <v>41.436464088397791</v>
      </c>
      <c r="H143" s="4">
        <v>41.436464088397791</v>
      </c>
      <c r="I143" s="4">
        <v>41.988950276243095</v>
      </c>
      <c r="J143" s="4">
        <v>40.883977900552487</v>
      </c>
      <c r="K143" s="4">
        <v>40.883977900552487</v>
      </c>
      <c r="L143" s="4">
        <v>41.988950276243095</v>
      </c>
      <c r="M143" s="4">
        <v>44.751381215469614</v>
      </c>
      <c r="N143" s="4">
        <v>44.751381215469614</v>
      </c>
      <c r="O143" s="4">
        <v>43.093922651933703</v>
      </c>
      <c r="P143" s="4">
        <v>40.883977900552487</v>
      </c>
      <c r="Q143" s="4">
        <v>40.883977900552487</v>
      </c>
      <c r="R143" s="4">
        <v>40.883977900552487</v>
      </c>
      <c r="S143" s="4">
        <v>40.883977900552487</v>
      </c>
      <c r="T143" s="4">
        <f t="shared" si="2"/>
        <v>0.96489468405215639</v>
      </c>
      <c r="U143" s="4">
        <f t="shared" si="2"/>
        <v>0.96683417085427137</v>
      </c>
      <c r="V143" s="5" t="s">
        <v>597</v>
      </c>
      <c r="W143" t="s">
        <v>598</v>
      </c>
      <c r="X143" t="s">
        <v>599</v>
      </c>
      <c r="Y143" t="s">
        <v>105</v>
      </c>
      <c r="Z143" t="s">
        <v>27</v>
      </c>
      <c r="AA143" t="s">
        <v>79</v>
      </c>
    </row>
    <row r="144" spans="2:27" ht="17" x14ac:dyDescent="0.2">
      <c r="B144" t="s">
        <v>600</v>
      </c>
      <c r="C144" s="4">
        <v>50.295857988165679</v>
      </c>
      <c r="D144" s="4">
        <v>50.414201183431949</v>
      </c>
      <c r="E144" s="4">
        <v>51.597633136094679</v>
      </c>
      <c r="F144" s="4">
        <v>50.295857988165679</v>
      </c>
      <c r="G144" s="4">
        <v>40.236686390532547</v>
      </c>
      <c r="H144" s="4">
        <v>59.88165680473373</v>
      </c>
      <c r="I144" s="4">
        <v>43.668639053254438</v>
      </c>
      <c r="J144" s="4">
        <v>42.958579881656803</v>
      </c>
      <c r="K144" s="4">
        <v>50.177514792899416</v>
      </c>
      <c r="L144" s="4">
        <v>50.177514792899416</v>
      </c>
      <c r="M144" s="4">
        <v>49.585798816568051</v>
      </c>
      <c r="N144" s="4">
        <v>52.307692307692314</v>
      </c>
      <c r="O144" s="4">
        <v>85.443786982248511</v>
      </c>
      <c r="P144" s="4">
        <v>55.147928994082839</v>
      </c>
      <c r="Q144" s="4">
        <v>46.390532544378701</v>
      </c>
      <c r="R144" s="4">
        <v>58.461538461538467</v>
      </c>
      <c r="S144" s="4">
        <v>49.822485207100591</v>
      </c>
      <c r="T144" s="4">
        <f t="shared" si="2"/>
        <v>1.1225310260443981</v>
      </c>
      <c r="U144" s="4">
        <f t="shared" si="2"/>
        <v>0.94984380423464088</v>
      </c>
      <c r="V144" s="5" t="s">
        <v>601</v>
      </c>
      <c r="W144" t="s">
        <v>602</v>
      </c>
      <c r="X144" t="s">
        <v>603</v>
      </c>
      <c r="Y144" t="s">
        <v>50</v>
      </c>
      <c r="Z144" t="s">
        <v>34</v>
      </c>
      <c r="AA144" t="s">
        <v>35</v>
      </c>
    </row>
    <row r="145" spans="2:27" ht="17" x14ac:dyDescent="0.2">
      <c r="B145" t="s">
        <v>604</v>
      </c>
      <c r="C145" s="4">
        <v>0</v>
      </c>
      <c r="D145" s="4">
        <v>13.594470046082948</v>
      </c>
      <c r="E145" s="4">
        <v>0</v>
      </c>
      <c r="F145" s="4">
        <v>14.285714285714285</v>
      </c>
      <c r="G145" s="4">
        <v>28.571428571428569</v>
      </c>
      <c r="H145" s="4">
        <v>13.82488479262673</v>
      </c>
      <c r="I145" s="4">
        <v>0</v>
      </c>
      <c r="J145" s="4">
        <v>0</v>
      </c>
      <c r="K145" s="4">
        <v>0</v>
      </c>
      <c r="L145" s="4">
        <v>0</v>
      </c>
      <c r="M145" s="4">
        <v>15.43778801843318</v>
      </c>
      <c r="N145" s="4">
        <v>17.281105990783409</v>
      </c>
      <c r="O145" s="4">
        <v>28.801843317972349</v>
      </c>
      <c r="P145" s="4">
        <v>0</v>
      </c>
      <c r="Q145" s="4">
        <v>0</v>
      </c>
      <c r="R145" s="4">
        <v>0</v>
      </c>
      <c r="S145" s="4">
        <v>0</v>
      </c>
      <c r="T145" s="4">
        <f t="shared" si="2"/>
        <v>0</v>
      </c>
      <c r="U145" s="4">
        <f t="shared" si="2"/>
        <v>0</v>
      </c>
      <c r="V145" s="5" t="s">
        <v>605</v>
      </c>
      <c r="W145" t="s">
        <v>606</v>
      </c>
      <c r="X145" t="s">
        <v>607</v>
      </c>
      <c r="Y145" t="s">
        <v>258</v>
      </c>
      <c r="Z145" t="s">
        <v>34</v>
      </c>
      <c r="AA145" t="s">
        <v>79</v>
      </c>
    </row>
    <row r="146" spans="2:27" ht="17" x14ac:dyDescent="0.2">
      <c r="B146" t="s">
        <v>608</v>
      </c>
      <c r="C146" s="4">
        <v>0</v>
      </c>
      <c r="D146" s="4">
        <v>0</v>
      </c>
      <c r="E146" s="4">
        <v>0</v>
      </c>
      <c r="F146" s="4">
        <v>0</v>
      </c>
      <c r="G146" s="4">
        <v>0</v>
      </c>
      <c r="H146" s="4">
        <v>0</v>
      </c>
      <c r="I146" s="4">
        <v>0</v>
      </c>
      <c r="J146" s="4">
        <v>0</v>
      </c>
      <c r="K146" s="4">
        <v>0</v>
      </c>
      <c r="L146" s="4">
        <v>0</v>
      </c>
      <c r="M146" s="4">
        <v>0</v>
      </c>
      <c r="N146" s="4">
        <v>0</v>
      </c>
      <c r="O146" s="4">
        <v>0</v>
      </c>
      <c r="P146" s="4">
        <v>0</v>
      </c>
      <c r="Q146" s="4">
        <v>0</v>
      </c>
      <c r="R146" s="4">
        <v>0</v>
      </c>
      <c r="S146" s="4">
        <v>0</v>
      </c>
      <c r="T146" s="4">
        <v>0</v>
      </c>
      <c r="U146" s="4">
        <v>0</v>
      </c>
      <c r="V146" s="5" t="s">
        <v>609</v>
      </c>
      <c r="W146" t="s">
        <v>610</v>
      </c>
      <c r="X146" t="s">
        <v>611</v>
      </c>
      <c r="Y146" t="s">
        <v>138</v>
      </c>
      <c r="Z146" t="s">
        <v>27</v>
      </c>
      <c r="AA146" t="s">
        <v>28</v>
      </c>
    </row>
    <row r="147" spans="2:27" ht="17" x14ac:dyDescent="0.2">
      <c r="B147" t="s">
        <v>612</v>
      </c>
      <c r="C147" s="4">
        <v>0</v>
      </c>
      <c r="D147" s="4">
        <v>0</v>
      </c>
      <c r="E147" s="4">
        <v>0</v>
      </c>
      <c r="F147" s="4">
        <v>0</v>
      </c>
      <c r="G147" s="4">
        <v>0</v>
      </c>
      <c r="H147" s="4">
        <v>0</v>
      </c>
      <c r="I147" s="4">
        <v>0</v>
      </c>
      <c r="J147" s="4">
        <v>0</v>
      </c>
      <c r="K147" s="4">
        <v>0</v>
      </c>
      <c r="L147" s="4">
        <v>0</v>
      </c>
      <c r="M147" s="4">
        <v>0</v>
      </c>
      <c r="N147" s="4">
        <v>0</v>
      </c>
      <c r="O147" s="4">
        <v>0</v>
      </c>
      <c r="P147" s="4">
        <v>0</v>
      </c>
      <c r="Q147" s="4">
        <v>0</v>
      </c>
      <c r="R147" s="4">
        <v>0</v>
      </c>
      <c r="S147" s="4">
        <v>0</v>
      </c>
      <c r="T147" s="4">
        <v>0</v>
      </c>
      <c r="U147" s="4">
        <v>0</v>
      </c>
      <c r="V147" s="5" t="s">
        <v>613</v>
      </c>
      <c r="W147" t="s">
        <v>614</v>
      </c>
      <c r="X147" t="s">
        <v>615</v>
      </c>
      <c r="Y147" t="s">
        <v>50</v>
      </c>
      <c r="Z147" t="s">
        <v>34</v>
      </c>
      <c r="AA147" t="s">
        <v>35</v>
      </c>
    </row>
    <row r="148" spans="2:27" ht="34" x14ac:dyDescent="0.2">
      <c r="B148" t="s">
        <v>616</v>
      </c>
      <c r="C148" s="4">
        <v>47.154471544715449</v>
      </c>
      <c r="D148" s="4">
        <v>43.089430894308947</v>
      </c>
      <c r="E148" s="4">
        <v>97.289972899728994</v>
      </c>
      <c r="F148" s="4">
        <v>43.360433604336045</v>
      </c>
      <c r="G148" s="4">
        <v>99.45799457994579</v>
      </c>
      <c r="H148" s="4">
        <v>16.531165311653119</v>
      </c>
      <c r="I148" s="4">
        <v>55.555555555555557</v>
      </c>
      <c r="J148" s="4">
        <v>50.677506775067748</v>
      </c>
      <c r="K148" s="4">
        <v>43.360433604336045</v>
      </c>
      <c r="L148" s="4">
        <v>99.45799457994579</v>
      </c>
      <c r="M148" s="4">
        <v>99.45799457994579</v>
      </c>
      <c r="N148" s="4">
        <v>99.45799457994579</v>
      </c>
      <c r="O148" s="4">
        <v>49.051490514905147</v>
      </c>
      <c r="P148" s="4">
        <v>99.1869918699187</v>
      </c>
      <c r="Q148" s="4">
        <v>41.734417344173444</v>
      </c>
      <c r="R148" s="4">
        <v>65.582655826558266</v>
      </c>
      <c r="S148" s="4">
        <v>99.1869918699187</v>
      </c>
      <c r="T148" s="4">
        <f t="shared" si="2"/>
        <v>1.0102761721258833</v>
      </c>
      <c r="U148" s="4">
        <f t="shared" si="2"/>
        <v>1.4392014519056262</v>
      </c>
      <c r="V148" s="5" t="s">
        <v>617</v>
      </c>
      <c r="W148" t="s">
        <v>618</v>
      </c>
      <c r="X148" t="s">
        <v>619</v>
      </c>
      <c r="Y148" t="s">
        <v>26</v>
      </c>
      <c r="Z148" t="s">
        <v>34</v>
      </c>
      <c r="AA148" t="s">
        <v>79</v>
      </c>
    </row>
    <row r="149" spans="2:27" ht="17" x14ac:dyDescent="0.2">
      <c r="B149" t="s">
        <v>620</v>
      </c>
      <c r="C149" s="4">
        <v>57.808857808857809</v>
      </c>
      <c r="D149" s="4">
        <v>42.657342657342653</v>
      </c>
      <c r="E149" s="4">
        <v>43.822843822843822</v>
      </c>
      <c r="F149" s="4">
        <v>60.372960372960371</v>
      </c>
      <c r="G149" s="4">
        <v>59.673659673659671</v>
      </c>
      <c r="H149" s="4">
        <v>13.053613053613052</v>
      </c>
      <c r="I149" s="4">
        <v>45.221445221445222</v>
      </c>
      <c r="J149" s="4">
        <v>63.869463869463871</v>
      </c>
      <c r="K149" s="4">
        <v>63.869463869463871</v>
      </c>
      <c r="L149" s="4">
        <v>57.808857808857809</v>
      </c>
      <c r="M149" s="4">
        <v>57.808857808857809</v>
      </c>
      <c r="N149" s="4">
        <v>92.074592074592076</v>
      </c>
      <c r="O149" s="4">
        <v>47.552447552447553</v>
      </c>
      <c r="P149" s="4">
        <v>67.832167832167841</v>
      </c>
      <c r="Q149" s="4">
        <v>84.848484848484844</v>
      </c>
      <c r="R149" s="4">
        <v>42.191142191142191</v>
      </c>
      <c r="S149" s="4">
        <v>59.207459207459209</v>
      </c>
      <c r="T149" s="4">
        <f t="shared" si="2"/>
        <v>0.77733729765444337</v>
      </c>
      <c r="U149" s="4">
        <f t="shared" si="2"/>
        <v>1.0755700325732902</v>
      </c>
      <c r="V149" s="5" t="s">
        <v>621</v>
      </c>
      <c r="W149" t="s">
        <v>622</v>
      </c>
      <c r="X149" t="s">
        <v>623</v>
      </c>
      <c r="Y149" t="s">
        <v>26</v>
      </c>
      <c r="Z149" t="s">
        <v>34</v>
      </c>
      <c r="AA149" t="s">
        <v>28</v>
      </c>
    </row>
    <row r="150" spans="2:27" ht="17" x14ac:dyDescent="0.2">
      <c r="B150" t="s">
        <v>624</v>
      </c>
      <c r="C150" s="4">
        <v>0</v>
      </c>
      <c r="D150" s="4">
        <v>1.864951768488746</v>
      </c>
      <c r="E150" s="4">
        <v>2.1864951768488745</v>
      </c>
      <c r="F150" s="4">
        <v>2.508038585209003</v>
      </c>
      <c r="G150" s="4">
        <v>3.3440514469453375</v>
      </c>
      <c r="H150" s="4">
        <v>6.302250803858521</v>
      </c>
      <c r="I150" s="4">
        <v>4.823151125401929</v>
      </c>
      <c r="J150" s="4">
        <v>8.360128617363344</v>
      </c>
      <c r="K150" s="4">
        <v>4.694533762057878</v>
      </c>
      <c r="L150" s="4">
        <v>7.1382636655948559</v>
      </c>
      <c r="M150" s="4">
        <v>4.951768488745981</v>
      </c>
      <c r="N150" s="4">
        <v>5.016077170418006</v>
      </c>
      <c r="O150" s="4">
        <v>0</v>
      </c>
      <c r="P150" s="4">
        <v>4.180064308681672</v>
      </c>
      <c r="Q150" s="4">
        <v>9.9035369774919619</v>
      </c>
      <c r="R150" s="4">
        <v>4.565916398713826</v>
      </c>
      <c r="S150" s="4">
        <v>0</v>
      </c>
      <c r="T150" s="4">
        <f t="shared" si="2"/>
        <v>1.1595477386934672</v>
      </c>
      <c r="U150" s="4">
        <f t="shared" si="2"/>
        <v>0</v>
      </c>
      <c r="V150" s="5" t="s">
        <v>625</v>
      </c>
      <c r="W150" t="s">
        <v>626</v>
      </c>
      <c r="X150" t="s">
        <v>627</v>
      </c>
      <c r="Y150" t="s">
        <v>33</v>
      </c>
      <c r="Z150" t="s">
        <v>34</v>
      </c>
      <c r="AA150" t="s">
        <v>45</v>
      </c>
    </row>
    <row r="151" spans="2:27" ht="17" x14ac:dyDescent="0.2">
      <c r="B151" t="s">
        <v>628</v>
      </c>
      <c r="C151" s="4">
        <v>42.409638554216869</v>
      </c>
      <c r="D151" s="4">
        <v>46.987951807228917</v>
      </c>
      <c r="E151" s="4">
        <v>62.650602409638559</v>
      </c>
      <c r="F151" s="4">
        <v>45.060240963855421</v>
      </c>
      <c r="G151" s="4">
        <v>45.542168674698793</v>
      </c>
      <c r="H151" s="4">
        <v>40.481927710843372</v>
      </c>
      <c r="I151" s="4">
        <v>40.722891566265062</v>
      </c>
      <c r="J151" s="4">
        <v>41.445783132530124</v>
      </c>
      <c r="K151" s="4">
        <v>45.060240963855421</v>
      </c>
      <c r="L151" s="4">
        <v>45.060240963855421</v>
      </c>
      <c r="M151" s="4">
        <v>52.048192771084331</v>
      </c>
      <c r="N151" s="4">
        <v>45.060240963855421</v>
      </c>
      <c r="O151" s="4">
        <v>52.048192771084331</v>
      </c>
      <c r="P151" s="4">
        <v>39.036144578313255</v>
      </c>
      <c r="Q151" s="4">
        <v>52.048192771084331</v>
      </c>
      <c r="R151" s="4">
        <v>52.048192771084331</v>
      </c>
      <c r="S151" s="4">
        <v>52.048192771084331</v>
      </c>
      <c r="T151" s="4">
        <f t="shared" si="2"/>
        <v>1.1191709844559581</v>
      </c>
      <c r="U151" s="4">
        <f t="shared" si="2"/>
        <v>1.125450901803607</v>
      </c>
      <c r="V151" s="5" t="s">
        <v>629</v>
      </c>
      <c r="W151" t="s">
        <v>630</v>
      </c>
      <c r="X151" t="s">
        <v>631</v>
      </c>
      <c r="Y151" t="s">
        <v>138</v>
      </c>
      <c r="Z151" t="s">
        <v>34</v>
      </c>
      <c r="AA151" t="s">
        <v>28</v>
      </c>
    </row>
    <row r="152" spans="2:27" ht="17" x14ac:dyDescent="0.2">
      <c r="B152" t="s">
        <v>632</v>
      </c>
      <c r="C152" s="4">
        <v>0</v>
      </c>
      <c r="D152" s="4">
        <v>0</v>
      </c>
      <c r="E152" s="4">
        <v>0</v>
      </c>
      <c r="F152" s="4">
        <v>0</v>
      </c>
      <c r="G152" s="4">
        <v>0</v>
      </c>
      <c r="H152" s="4">
        <v>0</v>
      </c>
      <c r="I152" s="4">
        <v>0</v>
      </c>
      <c r="J152" s="4">
        <v>0</v>
      </c>
      <c r="K152" s="4">
        <v>0</v>
      </c>
      <c r="L152" s="4">
        <v>0</v>
      </c>
      <c r="M152" s="4">
        <v>0</v>
      </c>
      <c r="N152" s="4">
        <v>0</v>
      </c>
      <c r="O152" s="4">
        <v>0</v>
      </c>
      <c r="P152" s="4">
        <v>0</v>
      </c>
      <c r="Q152" s="4">
        <v>0</v>
      </c>
      <c r="R152" s="4">
        <v>0</v>
      </c>
      <c r="S152" s="4">
        <v>0</v>
      </c>
      <c r="T152" s="4">
        <v>0</v>
      </c>
      <c r="U152" s="4">
        <v>0</v>
      </c>
      <c r="V152" s="5" t="s">
        <v>633</v>
      </c>
      <c r="W152" t="s">
        <v>634</v>
      </c>
      <c r="X152" t="s">
        <v>635</v>
      </c>
      <c r="Y152" t="s">
        <v>26</v>
      </c>
      <c r="Z152" t="s">
        <v>27</v>
      </c>
      <c r="AA152" t="s">
        <v>28</v>
      </c>
    </row>
    <row r="153" spans="2:27" ht="17" x14ac:dyDescent="0.2">
      <c r="B153" t="s">
        <v>636</v>
      </c>
      <c r="C153" s="4">
        <v>12.956810631229235</v>
      </c>
      <c r="D153" s="4">
        <v>0</v>
      </c>
      <c r="E153" s="4">
        <v>31.06312292358804</v>
      </c>
      <c r="F153" s="4">
        <v>0</v>
      </c>
      <c r="G153" s="4">
        <v>0</v>
      </c>
      <c r="H153" s="4">
        <v>13.455149501661129</v>
      </c>
      <c r="I153" s="4">
        <v>31.727574750830566</v>
      </c>
      <c r="J153" s="4">
        <v>23.754152823920265</v>
      </c>
      <c r="K153" s="4">
        <v>0</v>
      </c>
      <c r="L153" s="4">
        <v>31.06312292358804</v>
      </c>
      <c r="M153" s="4">
        <v>31.06312292358804</v>
      </c>
      <c r="N153" s="4">
        <v>31.06312292358804</v>
      </c>
      <c r="O153" s="4">
        <v>31.06312292358804</v>
      </c>
      <c r="P153" s="4">
        <v>31.893687707641195</v>
      </c>
      <c r="Q153" s="4">
        <v>31.561461794019934</v>
      </c>
      <c r="R153" s="4">
        <v>31.561461794019934</v>
      </c>
      <c r="S153" s="4">
        <v>31.561461794019934</v>
      </c>
      <c r="T153" s="4">
        <f t="shared" si="2"/>
        <v>1.7296918767507006</v>
      </c>
      <c r="U153" s="4">
        <f t="shared" si="2"/>
        <v>1.6018158236057072</v>
      </c>
      <c r="V153" s="5" t="s">
        <v>637</v>
      </c>
      <c r="W153" t="s">
        <v>638</v>
      </c>
      <c r="X153" t="s">
        <v>639</v>
      </c>
      <c r="Y153" t="s">
        <v>138</v>
      </c>
      <c r="Z153" t="s">
        <v>27</v>
      </c>
      <c r="AA153" t="s">
        <v>35</v>
      </c>
    </row>
    <row r="154" spans="2:27" ht="17" x14ac:dyDescent="0.2">
      <c r="B154" t="s">
        <v>640</v>
      </c>
      <c r="C154" s="4">
        <v>96.531791907514446</v>
      </c>
      <c r="D154" s="4">
        <v>97.97687861271676</v>
      </c>
      <c r="E154" s="4">
        <v>70.809248554913296</v>
      </c>
      <c r="F154" s="4">
        <v>99.421965317919074</v>
      </c>
      <c r="G154" s="4">
        <v>99.421965317919074</v>
      </c>
      <c r="H154" s="4">
        <v>67.052023121387279</v>
      </c>
      <c r="I154" s="4">
        <v>99.132947976878611</v>
      </c>
      <c r="J154" s="4">
        <v>47.687861271676304</v>
      </c>
      <c r="K154" s="4">
        <v>99.710982658959537</v>
      </c>
      <c r="L154" s="4">
        <v>100</v>
      </c>
      <c r="M154" s="4">
        <v>100</v>
      </c>
      <c r="N154" s="4">
        <v>100</v>
      </c>
      <c r="O154" s="4">
        <v>100</v>
      </c>
      <c r="P154" s="4">
        <v>100.57803468208093</v>
      </c>
      <c r="Q154" s="4">
        <v>100.86705202312139</v>
      </c>
      <c r="R154" s="4">
        <v>100.86705202312139</v>
      </c>
      <c r="S154" s="4">
        <v>100.57803468208093</v>
      </c>
      <c r="T154" s="4">
        <f t="shared" si="2"/>
        <v>1.1133742331288343</v>
      </c>
      <c r="U154" s="4">
        <f t="shared" si="2"/>
        <v>1.1063829787234041</v>
      </c>
      <c r="V154" s="5" t="s">
        <v>641</v>
      </c>
      <c r="W154" t="s">
        <v>642</v>
      </c>
      <c r="X154" t="s">
        <v>643</v>
      </c>
      <c r="Y154" t="s">
        <v>33</v>
      </c>
      <c r="Z154" t="s">
        <v>34</v>
      </c>
      <c r="AA154" t="s">
        <v>28</v>
      </c>
    </row>
    <row r="155" spans="2:27" ht="17" x14ac:dyDescent="0.2">
      <c r="B155" t="s">
        <v>644</v>
      </c>
      <c r="C155" s="4">
        <v>47.165991902834008</v>
      </c>
      <c r="D155" s="4">
        <v>40.08097165991903</v>
      </c>
      <c r="E155" s="4">
        <v>43.117408906882595</v>
      </c>
      <c r="F155" s="4">
        <v>40.48582995951417</v>
      </c>
      <c r="G155" s="4">
        <v>40.688259109311744</v>
      </c>
      <c r="H155" s="4">
        <v>43.117408906882595</v>
      </c>
      <c r="I155" s="4">
        <v>43.319838056680162</v>
      </c>
      <c r="J155" s="4">
        <v>42.712550607287447</v>
      </c>
      <c r="K155" s="4">
        <v>42.712550607287447</v>
      </c>
      <c r="L155" s="4">
        <v>42.712550607287447</v>
      </c>
      <c r="M155" s="4">
        <v>42.712550607287447</v>
      </c>
      <c r="N155" s="4">
        <v>42.712550607287447</v>
      </c>
      <c r="O155" s="4">
        <v>52.631578947368418</v>
      </c>
      <c r="P155" s="4">
        <v>18.623481781376519</v>
      </c>
      <c r="Q155" s="4">
        <v>43.927125506072869</v>
      </c>
      <c r="R155" s="4">
        <v>40.48582995951417</v>
      </c>
      <c r="S155" s="4">
        <v>37.449392712550605</v>
      </c>
      <c r="T155" s="4">
        <f t="shared" si="2"/>
        <v>0.93290276282741325</v>
      </c>
      <c r="U155" s="4">
        <f t="shared" si="2"/>
        <v>0.90891912320483748</v>
      </c>
      <c r="V155" s="5" t="s">
        <v>645</v>
      </c>
      <c r="W155" t="s">
        <v>646</v>
      </c>
      <c r="X155" t="s">
        <v>647</v>
      </c>
      <c r="Y155" t="s">
        <v>138</v>
      </c>
      <c r="Z155" t="s">
        <v>34</v>
      </c>
      <c r="AA155" t="s">
        <v>28</v>
      </c>
    </row>
    <row r="156" spans="2:27" ht="51" x14ac:dyDescent="0.2">
      <c r="B156" t="s">
        <v>648</v>
      </c>
      <c r="C156" s="4">
        <v>52.631578947368418</v>
      </c>
      <c r="D156" s="4">
        <v>75.696594427244577</v>
      </c>
      <c r="E156" s="4">
        <v>89.938080495356033</v>
      </c>
      <c r="F156" s="4">
        <v>44.27244582043344</v>
      </c>
      <c r="G156" s="4">
        <v>71.362229102167191</v>
      </c>
      <c r="H156" s="4">
        <v>76.160990712074309</v>
      </c>
      <c r="I156" s="4">
        <v>47.987616099071204</v>
      </c>
      <c r="J156" s="4">
        <v>79.102167182662541</v>
      </c>
      <c r="K156" s="4">
        <v>62.22910216718266</v>
      </c>
      <c r="L156" s="4">
        <v>76.780185758513937</v>
      </c>
      <c r="M156" s="4">
        <v>76.31578947368422</v>
      </c>
      <c r="N156" s="4">
        <v>41.640866873065015</v>
      </c>
      <c r="O156" s="4">
        <v>61.300309597523217</v>
      </c>
      <c r="P156" s="4">
        <v>93.808049535603715</v>
      </c>
      <c r="Q156" s="4">
        <v>60.681114551083596</v>
      </c>
      <c r="R156" s="4">
        <v>87.616099071207429</v>
      </c>
      <c r="S156" s="4">
        <v>71.671826625386998</v>
      </c>
      <c r="T156" s="4">
        <f t="shared" si="2"/>
        <v>1.3315237061165399</v>
      </c>
      <c r="U156" s="4">
        <f t="shared" si="2"/>
        <v>1.0391919889502765</v>
      </c>
      <c r="V156" s="5" t="s">
        <v>649</v>
      </c>
      <c r="W156" t="s">
        <v>650</v>
      </c>
      <c r="X156" t="s">
        <v>651</v>
      </c>
      <c r="Y156" t="s">
        <v>26</v>
      </c>
      <c r="Z156" t="s">
        <v>34</v>
      </c>
      <c r="AA156" t="s">
        <v>28</v>
      </c>
    </row>
    <row r="157" spans="2:27" ht="17" x14ac:dyDescent="0.2">
      <c r="B157" t="s">
        <v>652</v>
      </c>
      <c r="C157" s="4">
        <v>43.034055727554176</v>
      </c>
      <c r="D157" s="4">
        <v>53.869969040247682</v>
      </c>
      <c r="E157" s="4">
        <v>41.795665634674926</v>
      </c>
      <c r="F157" s="4">
        <v>43.034055727554176</v>
      </c>
      <c r="G157" s="4">
        <v>43.034055727554176</v>
      </c>
      <c r="H157" s="4">
        <v>41.795665634674926</v>
      </c>
      <c r="I157" s="4">
        <v>52.321981424148611</v>
      </c>
      <c r="J157" s="4">
        <v>51.083591331269353</v>
      </c>
      <c r="K157" s="4">
        <v>51.083591331269353</v>
      </c>
      <c r="L157" s="4">
        <v>43.343653250773997</v>
      </c>
      <c r="M157" s="4">
        <v>42.105263157894733</v>
      </c>
      <c r="N157" s="4">
        <v>42.105263157894733</v>
      </c>
      <c r="O157" s="4">
        <v>43.343653250773997</v>
      </c>
      <c r="P157" s="4">
        <v>52.321981424148611</v>
      </c>
      <c r="Q157" s="4">
        <v>52.321981424148611</v>
      </c>
      <c r="R157" s="4">
        <v>52.321981424148611</v>
      </c>
      <c r="S157" s="4">
        <v>52.321981424148611</v>
      </c>
      <c r="T157" s="4">
        <f t="shared" si="2"/>
        <v>1.1490585774058579</v>
      </c>
      <c r="U157" s="4">
        <f t="shared" si="2"/>
        <v>1.131307929969104</v>
      </c>
      <c r="V157" s="5" t="s">
        <v>653</v>
      </c>
      <c r="W157" t="s">
        <v>654</v>
      </c>
      <c r="X157" t="s">
        <v>655</v>
      </c>
      <c r="Y157" t="s">
        <v>26</v>
      </c>
      <c r="Z157" t="s">
        <v>27</v>
      </c>
      <c r="AA157" t="s">
        <v>28</v>
      </c>
    </row>
    <row r="158" spans="2:27" ht="34" x14ac:dyDescent="0.2">
      <c r="B158" t="s">
        <v>656</v>
      </c>
      <c r="C158" s="4">
        <v>99.049881235154388</v>
      </c>
      <c r="D158" s="4">
        <v>9.026128266033254</v>
      </c>
      <c r="E158" s="4">
        <v>74.109263657957243</v>
      </c>
      <c r="F158" s="4">
        <v>95.249406175771966</v>
      </c>
      <c r="G158" s="4">
        <v>99.762470308788593</v>
      </c>
      <c r="H158" s="4">
        <v>100</v>
      </c>
      <c r="I158" s="4">
        <v>35.629453681710217</v>
      </c>
      <c r="J158" s="4">
        <v>86.460807600950119</v>
      </c>
      <c r="K158" s="4">
        <v>81.710213776722085</v>
      </c>
      <c r="L158" s="4">
        <v>100</v>
      </c>
      <c r="M158" s="4">
        <v>100</v>
      </c>
      <c r="N158" s="4">
        <v>60.807600950118768</v>
      </c>
      <c r="O158" s="4">
        <v>100</v>
      </c>
      <c r="P158" s="4">
        <v>100</v>
      </c>
      <c r="Q158" s="4">
        <v>100</v>
      </c>
      <c r="R158" s="4">
        <v>40.855106888361043</v>
      </c>
      <c r="S158" s="4">
        <v>100</v>
      </c>
      <c r="T158" s="4">
        <f t="shared" si="2"/>
        <v>0.50980392156862753</v>
      </c>
      <c r="U158" s="4">
        <f t="shared" si="2"/>
        <v>1.2466970387243737</v>
      </c>
      <c r="V158" s="5" t="s">
        <v>657</v>
      </c>
      <c r="W158" t="s">
        <v>658</v>
      </c>
      <c r="X158" t="s">
        <v>659</v>
      </c>
      <c r="Y158" t="s">
        <v>26</v>
      </c>
      <c r="Z158" t="s">
        <v>34</v>
      </c>
      <c r="AA158" t="s">
        <v>28</v>
      </c>
    </row>
    <row r="159" spans="2:27" ht="17" x14ac:dyDescent="0.2">
      <c r="B159" t="s">
        <v>660</v>
      </c>
      <c r="C159" s="4">
        <v>87.5</v>
      </c>
      <c r="D159" s="4">
        <v>95.544554455445535</v>
      </c>
      <c r="E159" s="4">
        <v>43.811881188118811</v>
      </c>
      <c r="F159" s="4">
        <v>99.381188118811878</v>
      </c>
      <c r="G159" s="4">
        <v>63.242574257425744</v>
      </c>
      <c r="H159" s="4">
        <v>76.113861386138609</v>
      </c>
      <c r="I159" s="4">
        <v>79.331683168316829</v>
      </c>
      <c r="J159" s="4">
        <v>43.935643564356432</v>
      </c>
      <c r="K159" s="4">
        <v>99.752475247524757</v>
      </c>
      <c r="L159" s="4">
        <v>99.752475247524757</v>
      </c>
      <c r="M159" s="4">
        <v>99.752475247524757</v>
      </c>
      <c r="N159" s="4">
        <v>65.099009900990097</v>
      </c>
      <c r="O159" s="4">
        <v>42.574257425742573</v>
      </c>
      <c r="P159" s="4">
        <v>99.504950495049499</v>
      </c>
      <c r="Q159" s="4">
        <v>59.405940594059402</v>
      </c>
      <c r="R159" s="4">
        <v>89.356435643564353</v>
      </c>
      <c r="S159" s="4">
        <v>41.460396039603957</v>
      </c>
      <c r="T159" s="4">
        <f t="shared" si="2"/>
        <v>1.1665423813074822</v>
      </c>
      <c r="U159" s="4">
        <f t="shared" si="2"/>
        <v>0.53481517868107564</v>
      </c>
      <c r="V159" s="5" t="s">
        <v>661</v>
      </c>
      <c r="W159" t="s">
        <v>662</v>
      </c>
      <c r="X159" t="s">
        <v>663</v>
      </c>
      <c r="Y159" t="s">
        <v>295</v>
      </c>
      <c r="Z159" t="s">
        <v>27</v>
      </c>
      <c r="AA159" t="s">
        <v>28</v>
      </c>
    </row>
    <row r="160" spans="2:27" ht="17" x14ac:dyDescent="0.2">
      <c r="B160" t="s">
        <v>664</v>
      </c>
      <c r="C160" s="4">
        <v>0</v>
      </c>
      <c r="D160" s="4">
        <v>0</v>
      </c>
      <c r="E160" s="4">
        <v>6.4556962025316453</v>
      </c>
      <c r="F160" s="4">
        <v>4.4303797468354427</v>
      </c>
      <c r="G160" s="4">
        <v>0</v>
      </c>
      <c r="H160" s="4">
        <v>0</v>
      </c>
      <c r="I160" s="4">
        <v>8.4177215189873422</v>
      </c>
      <c r="J160" s="4">
        <v>6.8987341772151902</v>
      </c>
      <c r="K160" s="4">
        <v>5.5696202531645564</v>
      </c>
      <c r="L160" s="4">
        <v>3.1645569620253164</v>
      </c>
      <c r="M160" s="4">
        <v>0</v>
      </c>
      <c r="N160" s="4">
        <v>0</v>
      </c>
      <c r="O160" s="4">
        <v>3.5443037974683547</v>
      </c>
      <c r="P160" s="4">
        <v>0</v>
      </c>
      <c r="Q160" s="4">
        <v>0</v>
      </c>
      <c r="R160" s="4">
        <v>0</v>
      </c>
      <c r="S160" s="4">
        <v>3.1645569620253164</v>
      </c>
      <c r="T160" s="4">
        <f t="shared" si="2"/>
        <v>0</v>
      </c>
      <c r="U160" s="4">
        <f t="shared" si="2"/>
        <v>1.069078947368421</v>
      </c>
      <c r="V160" s="5" t="s">
        <v>665</v>
      </c>
      <c r="W160" t="s">
        <v>666</v>
      </c>
      <c r="X160" t="s">
        <v>667</v>
      </c>
      <c r="Y160" t="s">
        <v>26</v>
      </c>
      <c r="Z160" t="s">
        <v>27</v>
      </c>
      <c r="AA160" t="s">
        <v>28</v>
      </c>
    </row>
    <row r="161" spans="1:46" ht="17" x14ac:dyDescent="0.2">
      <c r="B161" t="s">
        <v>668</v>
      </c>
      <c r="C161" s="4">
        <v>42.38095238095238</v>
      </c>
      <c r="D161" s="4">
        <v>42.38095238095238</v>
      </c>
      <c r="E161" s="4">
        <v>99.285714285714292</v>
      </c>
      <c r="F161" s="4">
        <v>99.761904761904759</v>
      </c>
      <c r="G161" s="4">
        <v>60.476190476190474</v>
      </c>
      <c r="H161" s="4">
        <v>42.38095238095238</v>
      </c>
      <c r="I161" s="4">
        <v>100</v>
      </c>
      <c r="J161" s="4">
        <v>46.666666666666664</v>
      </c>
      <c r="K161" s="4">
        <v>99.761904761904759</v>
      </c>
      <c r="L161" s="4">
        <v>99.285714285714292</v>
      </c>
      <c r="M161" s="4">
        <v>99.523809523809518</v>
      </c>
      <c r="N161" s="4">
        <v>49.523809523809526</v>
      </c>
      <c r="O161" s="4">
        <v>42.142857142857146</v>
      </c>
      <c r="P161" s="4">
        <v>67.38095238095238</v>
      </c>
      <c r="Q161" s="4">
        <v>101.42857142857142</v>
      </c>
      <c r="R161" s="4">
        <v>53.333333333333336</v>
      </c>
      <c r="S161" s="4">
        <v>100.428571428571</v>
      </c>
      <c r="T161" s="4">
        <f t="shared" si="2"/>
        <v>0.75070894560453727</v>
      </c>
      <c r="U161" s="4">
        <f t="shared" si="2"/>
        <v>1.3763554216867411</v>
      </c>
      <c r="V161" s="5" t="s">
        <v>669</v>
      </c>
      <c r="W161" t="s">
        <v>670</v>
      </c>
      <c r="X161" t="s">
        <v>671</v>
      </c>
      <c r="Y161" t="s">
        <v>26</v>
      </c>
      <c r="Z161" t="s">
        <v>27</v>
      </c>
      <c r="AA161" t="s">
        <v>28</v>
      </c>
    </row>
    <row r="162" spans="1:46" ht="17" x14ac:dyDescent="0.2">
      <c r="B162" t="s">
        <v>672</v>
      </c>
      <c r="C162" s="4">
        <v>53.521126760563376</v>
      </c>
      <c r="D162" s="4">
        <v>55.399061032863848</v>
      </c>
      <c r="E162" s="4">
        <v>49.061032863849761</v>
      </c>
      <c r="F162" s="4">
        <v>96.009389671361504</v>
      </c>
      <c r="G162" s="4">
        <v>44.131455399061032</v>
      </c>
      <c r="H162" s="4">
        <v>99.53051643192488</v>
      </c>
      <c r="I162" s="4">
        <v>42.95774647887324</v>
      </c>
      <c r="J162" s="4">
        <v>48.826291079812208</v>
      </c>
      <c r="K162" s="4">
        <v>48.826291079812208</v>
      </c>
      <c r="L162" s="4">
        <v>44.600938967136152</v>
      </c>
      <c r="M162" s="4">
        <v>44.600938967136152</v>
      </c>
      <c r="N162" s="4">
        <v>44.600938967136152</v>
      </c>
      <c r="O162" s="4">
        <v>48.591549295774648</v>
      </c>
      <c r="P162" s="4">
        <v>71.126760563380287</v>
      </c>
      <c r="Q162" s="4">
        <v>50</v>
      </c>
      <c r="R162" s="4">
        <v>99.295774647887328</v>
      </c>
      <c r="S162" s="4">
        <v>44.600938967136152</v>
      </c>
      <c r="T162" s="4">
        <f t="shared" si="2"/>
        <v>1.7912052117263848</v>
      </c>
      <c r="U162" s="4">
        <f t="shared" si="2"/>
        <v>0.78537360890302077</v>
      </c>
      <c r="V162" s="5" t="s">
        <v>673</v>
      </c>
      <c r="W162" t="s">
        <v>674</v>
      </c>
      <c r="X162" t="s">
        <v>675</v>
      </c>
      <c r="Y162" t="s">
        <v>26</v>
      </c>
      <c r="Z162" t="s">
        <v>34</v>
      </c>
      <c r="AA162" t="s">
        <v>35</v>
      </c>
    </row>
    <row r="163" spans="1:46" ht="17" x14ac:dyDescent="0.2">
      <c r="B163" t="s">
        <v>676</v>
      </c>
      <c r="C163" s="4">
        <v>92.173913043478265</v>
      </c>
      <c r="D163" s="4">
        <v>92.173913043478265</v>
      </c>
      <c r="E163" s="4">
        <v>14.782608695652174</v>
      </c>
      <c r="F163" s="4">
        <v>0</v>
      </c>
      <c r="G163" s="4">
        <v>0</v>
      </c>
      <c r="H163" s="4">
        <v>13.043478260869565</v>
      </c>
      <c r="I163" s="4">
        <v>31.304347826086961</v>
      </c>
      <c r="J163" s="4">
        <v>45.79710144927536</v>
      </c>
      <c r="K163" s="4">
        <v>92.753623188405797</v>
      </c>
      <c r="L163" s="4">
        <v>93.043478260869563</v>
      </c>
      <c r="M163" s="4">
        <v>93.043478260869563</v>
      </c>
      <c r="N163" s="4">
        <v>51.304347826086961</v>
      </c>
      <c r="O163" s="4">
        <v>92.463768115942031</v>
      </c>
      <c r="P163" s="4">
        <v>38.550724637681164</v>
      </c>
      <c r="Q163" s="4">
        <v>57.101449275362313</v>
      </c>
      <c r="R163" s="4">
        <v>57.101449275362313</v>
      </c>
      <c r="S163" s="4">
        <v>0</v>
      </c>
      <c r="T163" s="4">
        <f t="shared" si="2"/>
        <v>1.0427524429967425</v>
      </c>
      <c r="U163" s="4">
        <f t="shared" si="2"/>
        <v>0</v>
      </c>
      <c r="V163" s="5" t="s">
        <v>677</v>
      </c>
      <c r="W163" t="s">
        <v>678</v>
      </c>
      <c r="X163" t="s">
        <v>679</v>
      </c>
      <c r="Y163" t="s">
        <v>26</v>
      </c>
      <c r="Z163" t="s">
        <v>34</v>
      </c>
      <c r="AA163" t="s">
        <v>28</v>
      </c>
    </row>
    <row r="164" spans="1:46" ht="17" x14ac:dyDescent="0.2">
      <c r="B164" t="s">
        <v>680</v>
      </c>
      <c r="C164" s="4">
        <v>96.515151515151516</v>
      </c>
      <c r="D164" s="4">
        <v>57.575757575757578</v>
      </c>
      <c r="E164" s="4">
        <v>55.606060606060602</v>
      </c>
      <c r="F164" s="4">
        <v>82.424242424242422</v>
      </c>
      <c r="G164" s="4">
        <v>97.727272727272734</v>
      </c>
      <c r="H164" s="4">
        <v>58.18181818181818</v>
      </c>
      <c r="I164" s="4">
        <v>96.515151515151516</v>
      </c>
      <c r="J164" s="4">
        <v>48.333333333333336</v>
      </c>
      <c r="K164" s="4">
        <v>96.212121212121218</v>
      </c>
      <c r="L164" s="4">
        <v>96.666666666666671</v>
      </c>
      <c r="M164" s="4">
        <v>96.060606060606062</v>
      </c>
      <c r="N164" s="4">
        <v>44.393939393939398</v>
      </c>
      <c r="O164" s="4">
        <v>97.424242424242422</v>
      </c>
      <c r="P164" s="4">
        <v>98.181818181818187</v>
      </c>
      <c r="Q164" s="4">
        <v>49.848484848484844</v>
      </c>
      <c r="R164" s="4">
        <v>49.848484848484844</v>
      </c>
      <c r="S164" s="4">
        <v>98.181818181818187</v>
      </c>
      <c r="T164" s="4">
        <f t="shared" si="2"/>
        <v>0.63306690349319117</v>
      </c>
      <c r="U164" s="4">
        <f t="shared" si="2"/>
        <v>1.2448647849859613</v>
      </c>
      <c r="V164" s="5" t="s">
        <v>681</v>
      </c>
      <c r="W164" t="s">
        <v>682</v>
      </c>
      <c r="X164" t="s">
        <v>683</v>
      </c>
      <c r="Y164" t="s">
        <v>26</v>
      </c>
      <c r="Z164" t="s">
        <v>27</v>
      </c>
      <c r="AA164" t="s">
        <v>45</v>
      </c>
    </row>
    <row r="165" spans="1:46" ht="17" x14ac:dyDescent="0.2">
      <c r="B165" t="s">
        <v>684</v>
      </c>
      <c r="C165" s="4">
        <v>29.629629629629626</v>
      </c>
      <c r="D165" s="4">
        <v>61.419753086419746</v>
      </c>
      <c r="E165" s="4">
        <v>37.345679012345677</v>
      </c>
      <c r="F165" s="4">
        <v>99.074074074074076</v>
      </c>
      <c r="G165" s="4">
        <v>42.901234567901234</v>
      </c>
      <c r="H165" s="4">
        <v>40.123456790123456</v>
      </c>
      <c r="I165" s="4">
        <v>37.037037037037038</v>
      </c>
      <c r="J165" s="4">
        <v>35.185185185185183</v>
      </c>
      <c r="K165" s="4">
        <v>35.185185185185183</v>
      </c>
      <c r="L165" s="4">
        <v>70.061728395061735</v>
      </c>
      <c r="M165" s="4">
        <v>64.197530864197532</v>
      </c>
      <c r="N165" s="4">
        <v>32.407407407407405</v>
      </c>
      <c r="O165" s="4">
        <v>75.925925925925924</v>
      </c>
      <c r="P165" s="4">
        <v>36.111111111111107</v>
      </c>
      <c r="Q165" s="4">
        <v>29.629629629629626</v>
      </c>
      <c r="R165" s="4">
        <v>43.518518518518519</v>
      </c>
      <c r="S165" s="4">
        <v>43.518518518518519</v>
      </c>
      <c r="T165" s="4">
        <f t="shared" si="2"/>
        <v>0.85654205607476641</v>
      </c>
      <c r="U165" s="4">
        <f t="shared" si="2"/>
        <v>0.84821841739935222</v>
      </c>
      <c r="V165" s="5" t="s">
        <v>685</v>
      </c>
      <c r="W165" t="s">
        <v>686</v>
      </c>
      <c r="X165" t="s">
        <v>687</v>
      </c>
      <c r="Y165" t="s">
        <v>33</v>
      </c>
      <c r="Z165" t="s">
        <v>34</v>
      </c>
      <c r="AA165" t="s">
        <v>28</v>
      </c>
    </row>
    <row r="166" spans="1:46" ht="17" x14ac:dyDescent="0.2">
      <c r="B166" t="s">
        <v>688</v>
      </c>
      <c r="C166" s="4">
        <v>24.776785714285715</v>
      </c>
      <c r="D166" s="4">
        <v>24.776785714285715</v>
      </c>
      <c r="E166" s="4">
        <v>46.875</v>
      </c>
      <c r="F166" s="4">
        <v>39.285714285714285</v>
      </c>
      <c r="G166" s="4">
        <v>18.973214285714285</v>
      </c>
      <c r="H166" s="4">
        <v>72.321428571428569</v>
      </c>
      <c r="I166" s="4">
        <v>26.5625</v>
      </c>
      <c r="J166" s="4">
        <v>23.883928571428573</v>
      </c>
      <c r="K166" s="4">
        <v>23.883928571428573</v>
      </c>
      <c r="L166" s="4">
        <v>26.339285714285715</v>
      </c>
      <c r="M166" s="4">
        <v>48.4375</v>
      </c>
      <c r="N166" s="4">
        <v>86.607142857142861</v>
      </c>
      <c r="O166" s="4">
        <v>46.651785714285715</v>
      </c>
      <c r="P166" s="4">
        <v>20.535714285714285</v>
      </c>
      <c r="Q166" s="4">
        <v>15.625</v>
      </c>
      <c r="R166" s="4">
        <v>20.535714285714285</v>
      </c>
      <c r="S166" s="4">
        <v>36.160714285714285</v>
      </c>
      <c r="T166" s="4">
        <f t="shared" si="2"/>
        <v>0.52410166520595969</v>
      </c>
      <c r="U166" s="4">
        <f t="shared" si="2"/>
        <v>0.93062306672558548</v>
      </c>
      <c r="V166" s="5" t="s">
        <v>689</v>
      </c>
      <c r="W166" t="s">
        <v>690</v>
      </c>
      <c r="X166" t="s">
        <v>691</v>
      </c>
      <c r="Y166" t="s">
        <v>50</v>
      </c>
      <c r="Z166" t="s">
        <v>34</v>
      </c>
      <c r="AA166" t="s">
        <v>35</v>
      </c>
    </row>
    <row r="167" spans="1:46" ht="34" x14ac:dyDescent="0.2">
      <c r="B167" t="s">
        <v>692</v>
      </c>
      <c r="C167" s="4">
        <v>45.147058823529413</v>
      </c>
      <c r="D167" s="4">
        <v>42.720588235294116</v>
      </c>
      <c r="E167" s="4">
        <v>51.470588235294116</v>
      </c>
      <c r="F167" s="4">
        <v>36.764705882352942</v>
      </c>
      <c r="G167" s="4">
        <v>43.382352941176471</v>
      </c>
      <c r="H167" s="4">
        <v>50.147058823529413</v>
      </c>
      <c r="I167" s="4">
        <v>44.485294117647058</v>
      </c>
      <c r="J167" s="4">
        <v>42.058823529411768</v>
      </c>
      <c r="K167" s="4">
        <v>42.058823529411768</v>
      </c>
      <c r="L167" s="4">
        <v>33.602941176470594</v>
      </c>
      <c r="M167" s="4">
        <v>34.044117647058826</v>
      </c>
      <c r="N167" s="4">
        <v>34.044117647058826</v>
      </c>
      <c r="O167" s="4">
        <v>40.367647058823529</v>
      </c>
      <c r="P167" s="4">
        <v>38.82352941176471</v>
      </c>
      <c r="Q167" s="4">
        <v>32.647058823529413</v>
      </c>
      <c r="R167" s="4">
        <v>45.07352941176471</v>
      </c>
      <c r="S167" s="4">
        <v>45.07352941176471</v>
      </c>
      <c r="T167" s="4">
        <f t="shared" si="2"/>
        <v>1.0845127925966249</v>
      </c>
      <c r="U167" s="4">
        <f t="shared" si="2"/>
        <v>1.0973561002478656</v>
      </c>
      <c r="V167" s="5" t="s">
        <v>693</v>
      </c>
      <c r="W167" t="s">
        <v>694</v>
      </c>
      <c r="X167" t="s">
        <v>695</v>
      </c>
      <c r="Y167" t="s">
        <v>26</v>
      </c>
      <c r="Z167" t="s">
        <v>27</v>
      </c>
      <c r="AA167" t="s">
        <v>28</v>
      </c>
    </row>
    <row r="168" spans="1:46" ht="17" x14ac:dyDescent="0.2">
      <c r="A168" s="6"/>
      <c r="B168" s="10" t="s">
        <v>696</v>
      </c>
      <c r="C168" s="11">
        <v>0</v>
      </c>
      <c r="D168" s="11">
        <v>20.712277413308342</v>
      </c>
      <c r="E168" s="11">
        <v>41.424554826616685</v>
      </c>
      <c r="F168" s="11">
        <v>35.332708528584817</v>
      </c>
      <c r="G168" s="11">
        <v>37.39456419868791</v>
      </c>
      <c r="H168" s="11">
        <v>0</v>
      </c>
      <c r="I168" s="11">
        <v>0</v>
      </c>
      <c r="J168" s="11">
        <v>0</v>
      </c>
      <c r="K168" s="11">
        <v>4.3111527647610126</v>
      </c>
      <c r="L168" s="11">
        <v>4.9671977507029057</v>
      </c>
      <c r="M168" s="11">
        <v>0</v>
      </c>
      <c r="N168" s="11">
        <v>0</v>
      </c>
      <c r="O168" s="11">
        <v>31.490159325210872</v>
      </c>
      <c r="P168" s="11">
        <v>18.93158388003749</v>
      </c>
      <c r="Q168" s="11">
        <v>16.119962511715087</v>
      </c>
      <c r="R168" s="11">
        <v>0</v>
      </c>
      <c r="S168" s="11">
        <v>0</v>
      </c>
      <c r="T168" s="11">
        <f t="shared" si="2"/>
        <v>0</v>
      </c>
      <c r="U168" s="11">
        <f t="shared" si="2"/>
        <v>0</v>
      </c>
      <c r="V168" s="12" t="s">
        <v>697</v>
      </c>
      <c r="W168" s="10" t="s">
        <v>698</v>
      </c>
      <c r="X168" s="10" t="s">
        <v>699</v>
      </c>
      <c r="Y168" s="10" t="s">
        <v>26</v>
      </c>
      <c r="Z168" s="10" t="s">
        <v>34</v>
      </c>
      <c r="AA168" s="10" t="s">
        <v>28</v>
      </c>
      <c r="AB168" s="6"/>
      <c r="AC168" s="6"/>
      <c r="AD168" s="6"/>
      <c r="AE168" s="6"/>
      <c r="AF168" s="6"/>
      <c r="AG168" s="6"/>
      <c r="AH168" s="6"/>
      <c r="AI168" s="6"/>
      <c r="AJ168" s="6"/>
      <c r="AK168" s="6"/>
      <c r="AL168" s="6"/>
      <c r="AM168" s="6"/>
      <c r="AN168" s="6"/>
      <c r="AO168" s="6"/>
      <c r="AP168" s="6"/>
      <c r="AQ168" s="6"/>
      <c r="AR168" s="6"/>
      <c r="AS168" s="6"/>
      <c r="AT168" s="6"/>
    </row>
    <row r="169" spans="1:46" ht="17" x14ac:dyDescent="0.2">
      <c r="B169" t="s">
        <v>700</v>
      </c>
      <c r="C169" s="4">
        <v>99.053627760252354</v>
      </c>
      <c r="D169" s="4">
        <v>101.26182965299684</v>
      </c>
      <c r="E169" s="4">
        <v>96.214511041009459</v>
      </c>
      <c r="F169" s="4">
        <v>50.157728706624603</v>
      </c>
      <c r="G169" s="4">
        <v>98.422712933753942</v>
      </c>
      <c r="H169" s="4">
        <v>98.738170347003148</v>
      </c>
      <c r="I169" s="4">
        <v>99.684542586750794</v>
      </c>
      <c r="J169" s="4">
        <v>46.687697160883282</v>
      </c>
      <c r="K169" s="4">
        <v>50.157728706624603</v>
      </c>
      <c r="L169" s="4">
        <v>79.810725552050471</v>
      </c>
      <c r="M169" s="4">
        <v>79.810725552050471</v>
      </c>
      <c r="N169" s="4">
        <v>45.110410094637224</v>
      </c>
      <c r="O169" s="4">
        <v>81.072555205047308</v>
      </c>
      <c r="P169" s="4">
        <v>80.126182965299691</v>
      </c>
      <c r="Q169" s="4">
        <v>42.271293375394322</v>
      </c>
      <c r="R169" s="4">
        <v>42.271293375394322</v>
      </c>
      <c r="S169" s="4">
        <v>80.126182965299691</v>
      </c>
      <c r="T169" s="4">
        <f t="shared" si="2"/>
        <v>0.53550568705810009</v>
      </c>
      <c r="U169" s="4">
        <f t="shared" si="2"/>
        <v>1.0341371750704667</v>
      </c>
      <c r="V169" s="5" t="s">
        <v>701</v>
      </c>
      <c r="W169" t="s">
        <v>702</v>
      </c>
      <c r="X169" t="s">
        <v>703</v>
      </c>
      <c r="Y169" t="s">
        <v>138</v>
      </c>
      <c r="Z169" t="s">
        <v>34</v>
      </c>
      <c r="AA169" t="s">
        <v>79</v>
      </c>
    </row>
    <row r="170" spans="1:46" ht="17" x14ac:dyDescent="0.2">
      <c r="B170" t="s">
        <v>704</v>
      </c>
      <c r="C170" s="4">
        <v>0</v>
      </c>
      <c r="D170" s="4">
        <v>0</v>
      </c>
      <c r="E170" s="4">
        <v>6.9117647058823533</v>
      </c>
      <c r="F170" s="4">
        <v>0</v>
      </c>
      <c r="G170" s="4">
        <v>4.5588235294117645</v>
      </c>
      <c r="H170" s="4">
        <v>0</v>
      </c>
      <c r="I170" s="4">
        <v>6.4705882352941186</v>
      </c>
      <c r="J170" s="4">
        <v>0</v>
      </c>
      <c r="K170" s="4">
        <v>0</v>
      </c>
      <c r="L170" s="4">
        <v>0</v>
      </c>
      <c r="M170" s="4">
        <v>0</v>
      </c>
      <c r="N170" s="4">
        <v>0</v>
      </c>
      <c r="O170" s="4">
        <v>0</v>
      </c>
      <c r="P170" s="4">
        <v>4.8529411764705888</v>
      </c>
      <c r="Q170" s="4">
        <v>3.6764705882352944</v>
      </c>
      <c r="R170" s="4">
        <v>4.8529411764705888</v>
      </c>
      <c r="S170" s="4">
        <v>4.8529411764705888</v>
      </c>
      <c r="T170" s="4">
        <f t="shared" si="2"/>
        <v>3.5163934426229511</v>
      </c>
      <c r="U170" s="4">
        <f t="shared" si="2"/>
        <v>2.7677419354838708</v>
      </c>
      <c r="V170" s="5" t="s">
        <v>705</v>
      </c>
      <c r="W170" t="s">
        <v>706</v>
      </c>
      <c r="X170" t="s">
        <v>707</v>
      </c>
      <c r="Y170" t="s">
        <v>33</v>
      </c>
      <c r="Z170" t="s">
        <v>27</v>
      </c>
      <c r="AA170" t="s">
        <v>45</v>
      </c>
    </row>
    <row r="171" spans="1:46" ht="17" x14ac:dyDescent="0.2">
      <c r="B171" t="s">
        <v>708</v>
      </c>
      <c r="C171" s="4">
        <v>72.058823529411768</v>
      </c>
      <c r="D171" s="4">
        <v>73.529411764705884</v>
      </c>
      <c r="E171" s="4">
        <v>72.058823529411768</v>
      </c>
      <c r="F171" s="4">
        <v>74.264705882352942</v>
      </c>
      <c r="G171" s="4">
        <v>102.20588235294117</v>
      </c>
      <c r="H171" s="4">
        <v>74.264705882352942</v>
      </c>
      <c r="I171" s="4">
        <v>100.73529411764706</v>
      </c>
      <c r="J171" s="4">
        <v>74.264705882352942</v>
      </c>
      <c r="K171" s="4">
        <v>74.264705882352942</v>
      </c>
      <c r="L171" s="4">
        <v>101.47058823529412</v>
      </c>
      <c r="M171" s="4">
        <v>101.47058823529412</v>
      </c>
      <c r="N171" s="4">
        <v>101.47058823529412</v>
      </c>
      <c r="O171" s="4">
        <v>72.794117647058826</v>
      </c>
      <c r="P171" s="4">
        <v>97.794117647058826</v>
      </c>
      <c r="Q171" s="4">
        <v>44.117647058823529</v>
      </c>
      <c r="R171" s="4">
        <v>101.47058823529412</v>
      </c>
      <c r="S171" s="4">
        <v>101.47058823529412</v>
      </c>
      <c r="T171" s="4">
        <f t="shared" si="2"/>
        <v>1.2048354600402953</v>
      </c>
      <c r="U171" s="4">
        <f t="shared" si="2"/>
        <v>1.1771653543307083</v>
      </c>
      <c r="V171" s="5" t="s">
        <v>709</v>
      </c>
      <c r="W171" t="s">
        <v>710</v>
      </c>
      <c r="X171" t="s">
        <v>711</v>
      </c>
      <c r="Y171" t="s">
        <v>26</v>
      </c>
      <c r="Z171" t="s">
        <v>34</v>
      </c>
      <c r="AA171" t="s">
        <v>28</v>
      </c>
    </row>
    <row r="172" spans="1:46" ht="17" x14ac:dyDescent="0.2">
      <c r="B172" t="s">
        <v>712</v>
      </c>
      <c r="C172" s="4">
        <v>43.063583815028899</v>
      </c>
      <c r="D172" s="4">
        <v>49.710982658959537</v>
      </c>
      <c r="E172" s="4">
        <v>40.751445086705203</v>
      </c>
      <c r="F172" s="4">
        <v>72.832369942196522</v>
      </c>
      <c r="G172" s="4">
        <v>40.462427745664741</v>
      </c>
      <c r="H172" s="4">
        <v>36.127167630057805</v>
      </c>
      <c r="I172" s="4">
        <v>40.173410404624278</v>
      </c>
      <c r="J172" s="4">
        <v>37.861271676300575</v>
      </c>
      <c r="K172" s="4">
        <v>37.861271676300575</v>
      </c>
      <c r="L172" s="4">
        <v>41.329479768786129</v>
      </c>
      <c r="M172" s="4">
        <v>41.329479768786129</v>
      </c>
      <c r="N172" s="4">
        <v>41.329479768786129</v>
      </c>
      <c r="O172" s="4">
        <v>35.549132947976879</v>
      </c>
      <c r="P172" s="4">
        <v>60.693641618497111</v>
      </c>
      <c r="Q172" s="4">
        <v>41.040462427745666</v>
      </c>
      <c r="R172" s="4">
        <v>36.994219653179186</v>
      </c>
      <c r="S172" s="4">
        <v>36.705202312138731</v>
      </c>
      <c r="T172" s="4">
        <f t="shared" si="2"/>
        <v>0.86128364389233947</v>
      </c>
      <c r="U172" s="4">
        <f t="shared" si="2"/>
        <v>0.82839939789262407</v>
      </c>
      <c r="V172" s="5" t="s">
        <v>713</v>
      </c>
      <c r="W172" t="s">
        <v>714</v>
      </c>
      <c r="X172" t="s">
        <v>715</v>
      </c>
      <c r="Y172" t="s">
        <v>105</v>
      </c>
      <c r="Z172" t="s">
        <v>34</v>
      </c>
      <c r="AA172" t="s">
        <v>28</v>
      </c>
    </row>
    <row r="173" spans="1:46" ht="17" x14ac:dyDescent="0.2">
      <c r="B173" t="s">
        <v>716</v>
      </c>
      <c r="C173" s="4">
        <v>92.916666666666671</v>
      </c>
      <c r="D173" s="4">
        <v>28.749999999999996</v>
      </c>
      <c r="E173" s="4">
        <v>76.666666666666671</v>
      </c>
      <c r="F173" s="4">
        <v>27.083333333333332</v>
      </c>
      <c r="G173" s="4">
        <v>71.25</v>
      </c>
      <c r="H173" s="4">
        <v>81.25</v>
      </c>
      <c r="I173" s="4">
        <v>77.5</v>
      </c>
      <c r="J173" s="4">
        <v>46.25</v>
      </c>
      <c r="K173" s="4">
        <v>46.25</v>
      </c>
      <c r="L173" s="4">
        <v>71.25</v>
      </c>
      <c r="M173" s="4">
        <v>55.416666666666671</v>
      </c>
      <c r="N173" s="4">
        <v>60</v>
      </c>
      <c r="O173" s="4">
        <v>70.833333333333343</v>
      </c>
      <c r="P173" s="4">
        <v>29.166666666666668</v>
      </c>
      <c r="Q173" s="4">
        <v>32.083333333333336</v>
      </c>
      <c r="R173" s="4">
        <v>25.416666666666664</v>
      </c>
      <c r="S173" s="4">
        <v>29.166666666666668</v>
      </c>
      <c r="T173" s="4">
        <f t="shared" si="2"/>
        <v>0.41024314536989126</v>
      </c>
      <c r="U173" s="4">
        <f t="shared" si="2"/>
        <v>0.5112359550561798</v>
      </c>
      <c r="V173" s="5" t="s">
        <v>717</v>
      </c>
      <c r="W173" t="s">
        <v>718</v>
      </c>
      <c r="X173" t="s">
        <v>719</v>
      </c>
      <c r="Y173" t="s">
        <v>26</v>
      </c>
      <c r="Z173" t="s">
        <v>34</v>
      </c>
      <c r="AA173" t="s">
        <v>45</v>
      </c>
    </row>
    <row r="174" spans="1:46" ht="17" x14ac:dyDescent="0.2">
      <c r="B174" t="s">
        <v>720</v>
      </c>
      <c r="C174" s="4">
        <v>40.714285714285715</v>
      </c>
      <c r="D174" s="4">
        <v>40.649350649350652</v>
      </c>
      <c r="E174" s="4">
        <v>64.805194805194816</v>
      </c>
      <c r="F174" s="4">
        <v>76.818181818181813</v>
      </c>
      <c r="G174" s="4">
        <v>48.506493506493506</v>
      </c>
      <c r="H174" s="4">
        <v>49.090909090909093</v>
      </c>
      <c r="I174" s="4">
        <v>46.103896103896105</v>
      </c>
      <c r="J174" s="4">
        <v>75.649350649350637</v>
      </c>
      <c r="K174" s="4">
        <v>84.935064935064929</v>
      </c>
      <c r="L174" s="4">
        <v>54.480519480519483</v>
      </c>
      <c r="M174" s="4">
        <v>49.155844155844157</v>
      </c>
      <c r="N174" s="4">
        <v>68.376623376623385</v>
      </c>
      <c r="O174" s="4">
        <v>82.20779220779221</v>
      </c>
      <c r="P174" s="4">
        <v>62.922077922077925</v>
      </c>
      <c r="Q174" s="4">
        <v>51.493506493506494</v>
      </c>
      <c r="R174" s="4">
        <v>38.961038961038966</v>
      </c>
      <c r="S174" s="4">
        <v>57.532467532467535</v>
      </c>
      <c r="T174" s="4">
        <f t="shared" si="2"/>
        <v>0.64810968009970937</v>
      </c>
      <c r="U174" s="4">
        <f t="shared" si="2"/>
        <v>0.93059707522016644</v>
      </c>
      <c r="V174" s="5" t="s">
        <v>721</v>
      </c>
      <c r="W174" t="s">
        <v>722</v>
      </c>
      <c r="X174" t="s">
        <v>723</v>
      </c>
      <c r="Y174" t="s">
        <v>26</v>
      </c>
      <c r="Z174" t="s">
        <v>27</v>
      </c>
      <c r="AA174" t="s">
        <v>28</v>
      </c>
    </row>
    <row r="175" spans="1:46" ht="17" x14ac:dyDescent="0.2">
      <c r="B175" t="s">
        <v>724</v>
      </c>
      <c r="C175" s="4">
        <v>28.125</v>
      </c>
      <c r="D175" s="4">
        <v>27.34375</v>
      </c>
      <c r="E175" s="4">
        <v>27.734375</v>
      </c>
      <c r="F175" s="4">
        <v>26.953125</v>
      </c>
      <c r="G175" s="4">
        <v>30.078125</v>
      </c>
      <c r="H175" s="4">
        <v>26.953125</v>
      </c>
      <c r="I175" s="4">
        <v>29.6875</v>
      </c>
      <c r="J175" s="4">
        <v>30.46875</v>
      </c>
      <c r="K175" s="4">
        <v>30.46875</v>
      </c>
      <c r="L175" s="4">
        <v>30.078125</v>
      </c>
      <c r="M175" s="4">
        <v>30.078125</v>
      </c>
      <c r="N175" s="4">
        <v>30.078125</v>
      </c>
      <c r="O175" s="4">
        <v>30.078125</v>
      </c>
      <c r="P175" s="4">
        <v>30.078125</v>
      </c>
      <c r="Q175" s="4">
        <v>30.078125</v>
      </c>
      <c r="R175" s="4">
        <v>30.078125</v>
      </c>
      <c r="S175" s="4">
        <v>30.078125</v>
      </c>
      <c r="T175" s="4">
        <f t="shared" si="2"/>
        <v>1.0340909090909092</v>
      </c>
      <c r="U175" s="4">
        <f t="shared" si="2"/>
        <v>1.0287769784172662</v>
      </c>
      <c r="V175" s="5" t="s">
        <v>725</v>
      </c>
      <c r="W175" t="s">
        <v>726</v>
      </c>
      <c r="X175" t="s">
        <v>727</v>
      </c>
      <c r="Y175" t="s">
        <v>50</v>
      </c>
      <c r="Z175" t="s">
        <v>34</v>
      </c>
      <c r="AA175" t="s">
        <v>28</v>
      </c>
    </row>
    <row r="176" spans="1:46" ht="17" x14ac:dyDescent="0.2">
      <c r="B176" t="s">
        <v>728</v>
      </c>
      <c r="C176" s="4">
        <v>24.011299435028249</v>
      </c>
      <c r="D176" s="4">
        <v>23.44632768361582</v>
      </c>
      <c r="E176" s="4">
        <v>32.20338983050847</v>
      </c>
      <c r="F176" s="4">
        <v>48.305084745762713</v>
      </c>
      <c r="G176" s="4">
        <v>44.067796610169488</v>
      </c>
      <c r="H176" s="4">
        <v>33.61581920903955</v>
      </c>
      <c r="I176" s="4">
        <v>23.163841807909606</v>
      </c>
      <c r="J176" s="4">
        <v>74.011299435028249</v>
      </c>
      <c r="K176" s="4">
        <v>74.011299435028249</v>
      </c>
      <c r="L176" s="4">
        <v>46.89265536723164</v>
      </c>
      <c r="M176" s="4">
        <v>26.836158192090398</v>
      </c>
      <c r="N176" s="4">
        <v>22.316384180790962</v>
      </c>
      <c r="O176" s="4">
        <v>31.638418079096049</v>
      </c>
      <c r="P176" s="4">
        <v>24.576271186440678</v>
      </c>
      <c r="Q176" s="4">
        <v>24.576271186440678</v>
      </c>
      <c r="R176" s="4">
        <v>73.44632768361582</v>
      </c>
      <c r="S176" s="4">
        <v>51.129943502824858</v>
      </c>
      <c r="T176" s="4">
        <f t="shared" si="2"/>
        <v>1.8924972004479286</v>
      </c>
      <c r="U176" s="4">
        <f t="shared" si="2"/>
        <v>1.315995525727069</v>
      </c>
      <c r="V176" s="5" t="s">
        <v>729</v>
      </c>
      <c r="W176" t="s">
        <v>730</v>
      </c>
      <c r="X176" t="s">
        <v>731</v>
      </c>
      <c r="Y176" t="s">
        <v>105</v>
      </c>
      <c r="Z176" t="s">
        <v>27</v>
      </c>
      <c r="AA176" t="s">
        <v>228</v>
      </c>
    </row>
    <row r="177" spans="1:46" ht="34" x14ac:dyDescent="0.2">
      <c r="B177" t="s">
        <v>732</v>
      </c>
      <c r="C177" s="4">
        <v>16.666666666666664</v>
      </c>
      <c r="D177" s="4">
        <v>14.63963963963964</v>
      </c>
      <c r="E177" s="4">
        <v>16.216216216216218</v>
      </c>
      <c r="F177" s="4">
        <v>9.9099099099099099</v>
      </c>
      <c r="G177" s="4">
        <v>16.666666666666664</v>
      </c>
      <c r="H177" s="4">
        <v>31.756756756756754</v>
      </c>
      <c r="I177" s="4">
        <v>17.567567567567568</v>
      </c>
      <c r="J177" s="4">
        <v>20.27027027027027</v>
      </c>
      <c r="K177" s="4">
        <v>20.27027027027027</v>
      </c>
      <c r="L177" s="4">
        <v>17.792792792792792</v>
      </c>
      <c r="M177" s="4">
        <v>17.792792792792792</v>
      </c>
      <c r="N177" s="4">
        <v>17.792792792792792</v>
      </c>
      <c r="O177" s="4">
        <v>25.225225225225223</v>
      </c>
      <c r="P177" s="4">
        <v>44.144144144144143</v>
      </c>
      <c r="Q177" s="4">
        <v>34.684684684684683</v>
      </c>
      <c r="R177" s="4">
        <v>18.693693693693696</v>
      </c>
      <c r="S177" s="4">
        <v>28.153153153153156</v>
      </c>
      <c r="T177" s="4">
        <f t="shared" si="2"/>
        <v>1.0018570102135564</v>
      </c>
      <c r="U177" s="4">
        <f t="shared" si="2"/>
        <v>1.3552960800667226</v>
      </c>
      <c r="V177" s="5" t="s">
        <v>733</v>
      </c>
      <c r="W177" t="s">
        <v>734</v>
      </c>
      <c r="X177" t="s">
        <v>735</v>
      </c>
      <c r="Y177" t="s">
        <v>253</v>
      </c>
      <c r="Z177" t="s">
        <v>27</v>
      </c>
      <c r="AA177" t="s">
        <v>736</v>
      </c>
    </row>
    <row r="178" spans="1:46" ht="17" x14ac:dyDescent="0.2">
      <c r="B178" t="s">
        <v>737</v>
      </c>
      <c r="C178" s="4">
        <v>75</v>
      </c>
      <c r="D178" s="4">
        <v>75</v>
      </c>
      <c r="E178" s="4">
        <v>77.173913043478265</v>
      </c>
      <c r="F178" s="4">
        <v>60.144927536231883</v>
      </c>
      <c r="G178" s="4">
        <v>39.855072463768117</v>
      </c>
      <c r="H178" s="4">
        <v>71.739130434782609</v>
      </c>
      <c r="I178" s="4">
        <v>75</v>
      </c>
      <c r="J178" s="4">
        <v>46.376811594202898</v>
      </c>
      <c r="K178" s="4">
        <v>46.376811594202898</v>
      </c>
      <c r="L178" s="4">
        <v>78.985507246376812</v>
      </c>
      <c r="M178" s="4">
        <v>77.536231884057969</v>
      </c>
      <c r="N178" s="4">
        <v>57.608695652173914</v>
      </c>
      <c r="O178" s="4">
        <v>74.637681159420282</v>
      </c>
      <c r="P178" s="4">
        <v>75.724637681159422</v>
      </c>
      <c r="Q178" s="4">
        <v>96.739130434782609</v>
      </c>
      <c r="R178" s="4">
        <v>75.724637681159422</v>
      </c>
      <c r="S178" s="4">
        <v>75</v>
      </c>
      <c r="T178" s="4">
        <f t="shared" si="2"/>
        <v>1.1507835662854724</v>
      </c>
      <c r="U178" s="4">
        <f t="shared" si="2"/>
        <v>1.1388066017774017</v>
      </c>
      <c r="V178" s="5" t="s">
        <v>738</v>
      </c>
      <c r="W178" t="s">
        <v>739</v>
      </c>
      <c r="X178" t="s">
        <v>740</v>
      </c>
      <c r="Y178" t="s">
        <v>33</v>
      </c>
      <c r="Z178" t="s">
        <v>27</v>
      </c>
      <c r="AA178" t="s">
        <v>28</v>
      </c>
    </row>
    <row r="179" spans="1:46" ht="34" x14ac:dyDescent="0.2">
      <c r="B179" t="s">
        <v>741</v>
      </c>
      <c r="C179" s="4">
        <v>98.217468805704101</v>
      </c>
      <c r="D179" s="4">
        <v>98.039215686274503</v>
      </c>
      <c r="E179" s="4">
        <v>83.065953654188945</v>
      </c>
      <c r="F179" s="4">
        <v>41.532976827094473</v>
      </c>
      <c r="G179" s="4">
        <v>98.217468805704101</v>
      </c>
      <c r="H179" s="4">
        <v>99.465240641711233</v>
      </c>
      <c r="I179" s="4">
        <v>73.262032085561501</v>
      </c>
      <c r="J179" s="4">
        <v>97.682709447415334</v>
      </c>
      <c r="K179" s="4">
        <v>97.682709447415334</v>
      </c>
      <c r="L179" s="4">
        <v>82.709447415329777</v>
      </c>
      <c r="M179" s="4">
        <v>86.987522281639926</v>
      </c>
      <c r="N179" s="4">
        <v>43.493761140819963</v>
      </c>
      <c r="O179" s="4">
        <v>72.905525846702318</v>
      </c>
      <c r="P179" s="4">
        <v>46.702317290552585</v>
      </c>
      <c r="Q179" s="4">
        <v>64.884135472370758</v>
      </c>
      <c r="R179" s="4">
        <v>55.614973262032088</v>
      </c>
      <c r="S179" s="4">
        <v>52.584670231729056</v>
      </c>
      <c r="T179" s="4">
        <f t="shared" si="2"/>
        <v>0.67364225211758832</v>
      </c>
      <c r="U179" s="4">
        <f t="shared" si="2"/>
        <v>0.6690509420795534</v>
      </c>
      <c r="V179" s="5" t="s">
        <v>742</v>
      </c>
      <c r="W179" t="s">
        <v>743</v>
      </c>
      <c r="X179" t="s">
        <v>744</v>
      </c>
      <c r="Y179" t="s">
        <v>138</v>
      </c>
      <c r="Z179" t="s">
        <v>27</v>
      </c>
      <c r="AA179" t="s">
        <v>28</v>
      </c>
    </row>
    <row r="180" spans="1:46" ht="17" x14ac:dyDescent="0.2">
      <c r="B180" t="s">
        <v>745</v>
      </c>
      <c r="C180" s="4">
        <v>96.089385474860336</v>
      </c>
      <c r="D180" s="4">
        <v>92.737430167597765</v>
      </c>
      <c r="E180" s="4">
        <v>96.927374301675968</v>
      </c>
      <c r="F180" s="4">
        <v>92.458100558659211</v>
      </c>
      <c r="G180" s="4">
        <v>96.927374301675968</v>
      </c>
      <c r="H180" s="4">
        <v>92.178770949720672</v>
      </c>
      <c r="I180" s="4">
        <v>96.089385474860336</v>
      </c>
      <c r="J180" s="4">
        <v>95.25139664804469</v>
      </c>
      <c r="K180" s="4">
        <v>91.899441340782118</v>
      </c>
      <c r="L180" s="4">
        <v>95.25139664804469</v>
      </c>
      <c r="M180" s="4">
        <v>95.25139664804469</v>
      </c>
      <c r="N180" s="4">
        <v>44.134078212290504</v>
      </c>
      <c r="O180" s="4">
        <v>92.737430167597765</v>
      </c>
      <c r="P180" s="4">
        <v>91.620111731843579</v>
      </c>
      <c r="Q180" s="4">
        <v>44.134078212290504</v>
      </c>
      <c r="R180" s="4">
        <v>66.201117318435749</v>
      </c>
      <c r="S180" s="4">
        <v>91.620111731843579</v>
      </c>
      <c r="T180" s="4">
        <f t="shared" si="2"/>
        <v>0.73061418069717809</v>
      </c>
      <c r="U180" s="4">
        <f t="shared" si="2"/>
        <v>1.0149964294215665</v>
      </c>
      <c r="V180" s="5" t="s">
        <v>746</v>
      </c>
      <c r="W180" t="s">
        <v>747</v>
      </c>
      <c r="X180" t="s">
        <v>748</v>
      </c>
      <c r="Y180" t="s">
        <v>40</v>
      </c>
      <c r="Z180" t="s">
        <v>27</v>
      </c>
      <c r="AA180" t="s">
        <v>28</v>
      </c>
    </row>
    <row r="181" spans="1:46" ht="17" x14ac:dyDescent="0.2">
      <c r="B181" t="s">
        <v>749</v>
      </c>
      <c r="C181" s="4">
        <v>8.6117297698589468</v>
      </c>
      <c r="D181" s="4">
        <v>8.6117297698589468</v>
      </c>
      <c r="E181" s="4">
        <v>3.0438010393466963</v>
      </c>
      <c r="F181" s="4">
        <v>11.507052709725315</v>
      </c>
      <c r="G181" s="4">
        <v>12.100965107646623</v>
      </c>
      <c r="H181" s="4">
        <v>8.463251670378618</v>
      </c>
      <c r="I181" s="4">
        <v>18.262806236080177</v>
      </c>
      <c r="J181" s="4">
        <v>3.1180400890868598</v>
      </c>
      <c r="K181" s="4">
        <v>5.0482553823311065</v>
      </c>
      <c r="L181" s="4">
        <v>16.109873793615442</v>
      </c>
      <c r="M181" s="4">
        <v>8.463251670378618</v>
      </c>
      <c r="N181" s="4">
        <v>8.463251670378618</v>
      </c>
      <c r="O181" s="4">
        <v>16.481069042316257</v>
      </c>
      <c r="P181" s="4">
        <v>2.6726057906458798</v>
      </c>
      <c r="Q181" s="4">
        <v>0</v>
      </c>
      <c r="R181" s="4">
        <v>7.3496659242761693</v>
      </c>
      <c r="S181" s="4">
        <v>10.170749814402376</v>
      </c>
      <c r="T181" s="4">
        <f t="shared" si="2"/>
        <v>0.74479166666666685</v>
      </c>
      <c r="U181" s="4">
        <f t="shared" si="2"/>
        <v>1.0807038834951459</v>
      </c>
      <c r="V181" s="5" t="s">
        <v>750</v>
      </c>
      <c r="W181" t="s">
        <v>751</v>
      </c>
      <c r="X181" t="s">
        <v>752</v>
      </c>
      <c r="Y181" t="s">
        <v>26</v>
      </c>
      <c r="Z181" t="s">
        <v>27</v>
      </c>
      <c r="AA181" t="s">
        <v>79</v>
      </c>
    </row>
    <row r="182" spans="1:46" s="6" customFormat="1" ht="17" x14ac:dyDescent="0.2">
      <c r="A182"/>
      <c r="B182" t="s">
        <v>753</v>
      </c>
      <c r="C182" s="4">
        <v>15.436241610738255</v>
      </c>
      <c r="D182" s="4">
        <v>0</v>
      </c>
      <c r="E182" s="4">
        <v>19.239373601789708</v>
      </c>
      <c r="F182" s="4">
        <v>3.8926174496644297</v>
      </c>
      <c r="G182" s="4">
        <v>26.040268456375838</v>
      </c>
      <c r="H182" s="4">
        <v>19.82102908277405</v>
      </c>
      <c r="I182" s="4">
        <v>15.480984340044742</v>
      </c>
      <c r="J182" s="4">
        <v>15.838926174496645</v>
      </c>
      <c r="K182" s="4">
        <v>15.12304250559284</v>
      </c>
      <c r="L182" s="4">
        <v>0</v>
      </c>
      <c r="M182" s="4">
        <v>0</v>
      </c>
      <c r="N182" s="4">
        <v>2.1923937360178969</v>
      </c>
      <c r="O182" s="4">
        <v>15.078299776286352</v>
      </c>
      <c r="P182" s="4">
        <v>15.033557046979865</v>
      </c>
      <c r="Q182" s="4">
        <v>6.4429530201342287</v>
      </c>
      <c r="R182" s="4">
        <v>14.496644295302014</v>
      </c>
      <c r="S182" s="4">
        <v>11.096196868008947</v>
      </c>
      <c r="T182" s="4">
        <f t="shared" si="2"/>
        <v>1.272123225611598</v>
      </c>
      <c r="U182" s="4">
        <f t="shared" si="2"/>
        <v>0.97637795275590566</v>
      </c>
      <c r="V182" s="5" t="s">
        <v>754</v>
      </c>
      <c r="W182" t="s">
        <v>755</v>
      </c>
      <c r="X182" t="s">
        <v>756</v>
      </c>
      <c r="Y182" t="s">
        <v>26</v>
      </c>
      <c r="Z182" t="s">
        <v>27</v>
      </c>
      <c r="AA182" t="s">
        <v>45</v>
      </c>
      <c r="AB182"/>
      <c r="AC182"/>
      <c r="AD182"/>
      <c r="AE182"/>
      <c r="AF182"/>
      <c r="AG182"/>
      <c r="AH182"/>
      <c r="AI182"/>
      <c r="AJ182"/>
      <c r="AK182"/>
      <c r="AL182"/>
      <c r="AM182"/>
      <c r="AN182"/>
      <c r="AO182"/>
      <c r="AP182"/>
      <c r="AQ182"/>
      <c r="AR182"/>
      <c r="AS182"/>
      <c r="AT182"/>
    </row>
    <row r="183" spans="1:46" ht="17" x14ac:dyDescent="0.2">
      <c r="B183" t="s">
        <v>757</v>
      </c>
      <c r="C183" s="4">
        <v>0</v>
      </c>
      <c r="D183" s="4">
        <v>0</v>
      </c>
      <c r="E183" s="4">
        <v>0</v>
      </c>
      <c r="F183" s="4">
        <v>0</v>
      </c>
      <c r="G183" s="4">
        <v>0</v>
      </c>
      <c r="H183" s="4">
        <v>0</v>
      </c>
      <c r="I183" s="4">
        <v>0</v>
      </c>
      <c r="J183" s="4">
        <v>0</v>
      </c>
      <c r="K183" s="4">
        <v>0</v>
      </c>
      <c r="L183" s="4">
        <v>0</v>
      </c>
      <c r="M183" s="4">
        <v>0</v>
      </c>
      <c r="N183" s="4">
        <v>0</v>
      </c>
      <c r="O183" s="4">
        <v>0</v>
      </c>
      <c r="P183" s="4">
        <v>0</v>
      </c>
      <c r="Q183" s="4">
        <v>0</v>
      </c>
      <c r="R183" s="4">
        <v>0</v>
      </c>
      <c r="S183" s="4">
        <v>0</v>
      </c>
      <c r="T183" s="4">
        <v>0</v>
      </c>
      <c r="U183" s="4">
        <v>0</v>
      </c>
      <c r="V183" s="5" t="s">
        <v>758</v>
      </c>
      <c r="W183" t="s">
        <v>759</v>
      </c>
      <c r="X183" t="s">
        <v>760</v>
      </c>
      <c r="Y183" t="s">
        <v>138</v>
      </c>
      <c r="Z183" t="s">
        <v>34</v>
      </c>
      <c r="AA183" t="s">
        <v>28</v>
      </c>
    </row>
    <row r="184" spans="1:46" ht="17" x14ac:dyDescent="0.2">
      <c r="B184" t="s">
        <v>761</v>
      </c>
      <c r="C184" s="4">
        <v>60.80808080808081</v>
      </c>
      <c r="D184" s="4">
        <v>84.242424242424235</v>
      </c>
      <c r="E184" s="4">
        <v>71.919191919191917</v>
      </c>
      <c r="F184" s="4">
        <v>41.212121212121211</v>
      </c>
      <c r="G184" s="4">
        <v>77.777777777777786</v>
      </c>
      <c r="H184" s="4">
        <v>84.040404040404042</v>
      </c>
      <c r="I184" s="4">
        <v>81.616161616161619</v>
      </c>
      <c r="J184" s="4">
        <v>82.222222222222214</v>
      </c>
      <c r="K184" s="4">
        <v>82.222222222222214</v>
      </c>
      <c r="L184" s="4">
        <v>82.828282828282823</v>
      </c>
      <c r="M184" s="4">
        <v>83.030303030303031</v>
      </c>
      <c r="N184" s="4">
        <v>45.050505050505052</v>
      </c>
      <c r="O184" s="4">
        <v>86.868686868686879</v>
      </c>
      <c r="P184" s="4">
        <v>41.818181818181813</v>
      </c>
      <c r="Q184" s="4">
        <v>23.434343434343436</v>
      </c>
      <c r="R184" s="4">
        <v>50.505050505050505</v>
      </c>
      <c r="S184" s="4">
        <v>80.606060606060609</v>
      </c>
      <c r="T184" s="4">
        <f t="shared" si="2"/>
        <v>0.68119891008174394</v>
      </c>
      <c r="U184" s="4">
        <f t="shared" si="2"/>
        <v>1.1090442591404748</v>
      </c>
      <c r="V184" s="5" t="s">
        <v>762</v>
      </c>
      <c r="W184" t="s">
        <v>763</v>
      </c>
      <c r="X184" t="s">
        <v>764</v>
      </c>
      <c r="Y184" t="s">
        <v>26</v>
      </c>
      <c r="Z184" t="s">
        <v>34</v>
      </c>
      <c r="AA184" t="s">
        <v>28</v>
      </c>
    </row>
    <row r="185" spans="1:46" ht="17" x14ac:dyDescent="0.2">
      <c r="B185" t="s">
        <v>765</v>
      </c>
      <c r="C185" s="4">
        <v>8.4994753410283312</v>
      </c>
      <c r="D185" s="4">
        <v>22.560335781741866</v>
      </c>
      <c r="E185" s="4">
        <v>0</v>
      </c>
      <c r="F185" s="4">
        <v>16.159496327387199</v>
      </c>
      <c r="G185" s="4">
        <v>0</v>
      </c>
      <c r="H185" s="4">
        <v>0</v>
      </c>
      <c r="I185" s="4">
        <v>8.0797481636935995</v>
      </c>
      <c r="J185" s="4">
        <v>5.1416579223504719</v>
      </c>
      <c r="K185" s="4">
        <v>7.8698845750262327</v>
      </c>
      <c r="L185" s="4">
        <v>16.998950682056662</v>
      </c>
      <c r="M185" s="4">
        <v>16.998950682056662</v>
      </c>
      <c r="N185" s="4">
        <v>12.696747114375656</v>
      </c>
      <c r="O185" s="4">
        <v>8.4994753410283312</v>
      </c>
      <c r="P185" s="4">
        <v>22.875131164742918</v>
      </c>
      <c r="Q185" s="4">
        <v>27.177334732423926</v>
      </c>
      <c r="R185" s="4">
        <v>10.388247639034628</v>
      </c>
      <c r="S185" s="4">
        <v>8.4994753410283312</v>
      </c>
      <c r="T185" s="4">
        <f t="shared" si="2"/>
        <v>1.0934579439252339</v>
      </c>
      <c r="U185" s="4">
        <f t="shared" si="2"/>
        <v>0.80136986301369861</v>
      </c>
      <c r="V185" s="5" t="s">
        <v>766</v>
      </c>
      <c r="W185" t="s">
        <v>767</v>
      </c>
      <c r="X185" t="s">
        <v>768</v>
      </c>
      <c r="Y185" t="s">
        <v>26</v>
      </c>
      <c r="Z185" t="s">
        <v>27</v>
      </c>
      <c r="AA185" t="s">
        <v>28</v>
      </c>
    </row>
    <row r="186" spans="1:46" ht="17" x14ac:dyDescent="0.2">
      <c r="B186" t="s">
        <v>769</v>
      </c>
      <c r="C186" s="4">
        <v>0</v>
      </c>
      <c r="D186" s="4">
        <v>0</v>
      </c>
      <c r="E186" s="4">
        <v>54.239401496259354</v>
      </c>
      <c r="F186" s="4">
        <v>30.174563591022448</v>
      </c>
      <c r="G186" s="4">
        <v>32.793017456359102</v>
      </c>
      <c r="H186" s="4">
        <v>48.379052369077307</v>
      </c>
      <c r="I186" s="4">
        <v>57.730673316708227</v>
      </c>
      <c r="J186" s="4">
        <v>43.142144638403991</v>
      </c>
      <c r="K186" s="4">
        <v>65.087281795511217</v>
      </c>
      <c r="L186" s="4">
        <v>66.708229426433917</v>
      </c>
      <c r="M186" s="4">
        <v>65.586034912718205</v>
      </c>
      <c r="N186" s="4">
        <v>64.588528678304229</v>
      </c>
      <c r="O186" s="4">
        <v>30.299251870324191</v>
      </c>
      <c r="P186" s="4">
        <v>8.3541147132169584</v>
      </c>
      <c r="Q186" s="4">
        <v>58.603491271820452</v>
      </c>
      <c r="R186" s="4">
        <v>49.625935162094763</v>
      </c>
      <c r="S186" s="4">
        <v>58.603491271820452</v>
      </c>
      <c r="T186" s="4">
        <f t="shared" si="2"/>
        <v>1.1546529792457043</v>
      </c>
      <c r="U186" s="4">
        <f t="shared" si="2"/>
        <v>1.3434476693051893</v>
      </c>
      <c r="V186" s="5" t="s">
        <v>770</v>
      </c>
      <c r="W186" t="s">
        <v>771</v>
      </c>
      <c r="X186" t="s">
        <v>772</v>
      </c>
      <c r="Y186" t="s">
        <v>40</v>
      </c>
      <c r="Z186" t="s">
        <v>27</v>
      </c>
      <c r="AA186" t="s">
        <v>28</v>
      </c>
    </row>
    <row r="187" spans="1:46" ht="17" x14ac:dyDescent="0.2">
      <c r="B187" t="s">
        <v>773</v>
      </c>
      <c r="C187" s="4">
        <v>0</v>
      </c>
      <c r="D187" s="4">
        <v>3.0668127053669223</v>
      </c>
      <c r="E187" s="4">
        <v>0</v>
      </c>
      <c r="F187" s="4">
        <v>0</v>
      </c>
      <c r="G187" s="4">
        <v>7.6670317634173051</v>
      </c>
      <c r="H187" s="4">
        <v>0</v>
      </c>
      <c r="I187" s="4">
        <v>0</v>
      </c>
      <c r="J187" s="4">
        <v>0</v>
      </c>
      <c r="K187" s="4">
        <v>0</v>
      </c>
      <c r="L187" s="4">
        <v>0</v>
      </c>
      <c r="M187" s="4">
        <v>0</v>
      </c>
      <c r="N187" s="4">
        <v>4.928806133625411</v>
      </c>
      <c r="O187" s="4">
        <v>0</v>
      </c>
      <c r="P187" s="4">
        <v>0</v>
      </c>
      <c r="Q187" s="4">
        <v>0</v>
      </c>
      <c r="R187" s="4">
        <v>3.0668127053669223</v>
      </c>
      <c r="S187" s="4">
        <v>3.1763417305585984</v>
      </c>
      <c r="T187" s="4">
        <f t="shared" si="2"/>
        <v>2.5454545454545459</v>
      </c>
      <c r="U187" s="4">
        <f t="shared" si="2"/>
        <v>2.6363636363636367</v>
      </c>
      <c r="V187" s="5" t="s">
        <v>774</v>
      </c>
      <c r="W187" t="s">
        <v>775</v>
      </c>
      <c r="X187" t="s">
        <v>776</v>
      </c>
      <c r="Y187" t="s">
        <v>26</v>
      </c>
      <c r="Z187" t="s">
        <v>27</v>
      </c>
      <c r="AA187" t="s">
        <v>79</v>
      </c>
    </row>
    <row r="188" spans="1:46" ht="17" x14ac:dyDescent="0.2">
      <c r="B188" t="s">
        <v>777</v>
      </c>
      <c r="C188" s="4">
        <v>96.087636932707355</v>
      </c>
      <c r="D188" s="4">
        <v>52.660406885759002</v>
      </c>
      <c r="E188" s="4">
        <v>88.654147104851333</v>
      </c>
      <c r="F188" s="4">
        <v>76.995305164319248</v>
      </c>
      <c r="G188" s="4">
        <v>57.355242566510171</v>
      </c>
      <c r="H188" s="4">
        <v>48.982785602503917</v>
      </c>
      <c r="I188" s="4">
        <v>93.505477308294203</v>
      </c>
      <c r="J188" s="4">
        <v>93.818466353677621</v>
      </c>
      <c r="K188" s="4">
        <v>85.289514866979658</v>
      </c>
      <c r="L188" s="4">
        <v>61.424100156494518</v>
      </c>
      <c r="M188" s="4">
        <v>58.685446009389672</v>
      </c>
      <c r="N188" s="4">
        <v>55.320813771517997</v>
      </c>
      <c r="O188" s="4">
        <v>27.151799687010953</v>
      </c>
      <c r="P188" s="4">
        <v>83.802816901408448</v>
      </c>
      <c r="Q188" s="4">
        <v>41.549295774647888</v>
      </c>
      <c r="R188" s="4">
        <v>61.424100156494518</v>
      </c>
      <c r="S188" s="4">
        <v>61.424100156494518</v>
      </c>
      <c r="T188" s="4">
        <f t="shared" si="2"/>
        <v>0.89126637554585142</v>
      </c>
      <c r="U188" s="4">
        <f t="shared" si="2"/>
        <v>0.90365713273709369</v>
      </c>
      <c r="V188" s="5" t="s">
        <v>778</v>
      </c>
      <c r="W188" t="s">
        <v>779</v>
      </c>
      <c r="X188" t="s">
        <v>780</v>
      </c>
      <c r="Y188" t="s">
        <v>26</v>
      </c>
      <c r="Z188" t="s">
        <v>27</v>
      </c>
      <c r="AA188" t="s">
        <v>79</v>
      </c>
    </row>
    <row r="189" spans="1:46" ht="17" x14ac:dyDescent="0.2">
      <c r="B189" t="s">
        <v>781</v>
      </c>
      <c r="C189" s="4">
        <v>84.728340675477241</v>
      </c>
      <c r="D189" s="4">
        <v>77.973568281938327</v>
      </c>
      <c r="E189" s="4">
        <v>100</v>
      </c>
      <c r="F189" s="4">
        <v>81.93832599118943</v>
      </c>
      <c r="G189" s="4">
        <v>84.434654919236422</v>
      </c>
      <c r="H189" s="4">
        <v>50.073421439060205</v>
      </c>
      <c r="I189" s="4">
        <v>45.374449339207047</v>
      </c>
      <c r="J189" s="4">
        <v>76.505139500734202</v>
      </c>
      <c r="K189" s="4">
        <v>76.505139500734202</v>
      </c>
      <c r="L189" s="4">
        <v>99.118942731277542</v>
      </c>
      <c r="M189" s="4">
        <v>99.85315712187959</v>
      </c>
      <c r="N189" s="4">
        <v>77.386196769456689</v>
      </c>
      <c r="O189" s="4">
        <v>46.549192364170338</v>
      </c>
      <c r="P189" s="4">
        <v>50.660792951541858</v>
      </c>
      <c r="Q189" s="4">
        <v>75.477239353891335</v>
      </c>
      <c r="R189" s="4">
        <v>51.541850220264315</v>
      </c>
      <c r="S189" s="4">
        <v>79.001468428781209</v>
      </c>
      <c r="T189" s="4">
        <f t="shared" si="2"/>
        <v>0.66974900924702763</v>
      </c>
      <c r="U189" s="4">
        <f t="shared" si="2"/>
        <v>1.0627564199969608</v>
      </c>
      <c r="V189" s="5" t="s">
        <v>782</v>
      </c>
      <c r="W189" t="s">
        <v>783</v>
      </c>
      <c r="X189" t="s">
        <v>784</v>
      </c>
      <c r="Y189" t="s">
        <v>50</v>
      </c>
      <c r="Z189" t="s">
        <v>27</v>
      </c>
      <c r="AA189" t="s">
        <v>45</v>
      </c>
    </row>
    <row r="190" spans="1:46" ht="17" x14ac:dyDescent="0.2">
      <c r="B190" t="s">
        <v>785</v>
      </c>
      <c r="C190" s="4">
        <v>65.267175572519093</v>
      </c>
      <c r="D190" s="4">
        <v>59.541984732824424</v>
      </c>
      <c r="E190" s="4">
        <v>47.709923664122137</v>
      </c>
      <c r="F190" s="4">
        <v>33.206106870229007</v>
      </c>
      <c r="G190" s="4">
        <v>37.786259541984734</v>
      </c>
      <c r="H190" s="4">
        <v>37.022900763358777</v>
      </c>
      <c r="I190" s="4">
        <v>63.358778625954194</v>
      </c>
      <c r="J190" s="4">
        <v>66.030534351145036</v>
      </c>
      <c r="K190" s="4">
        <v>68.702290076335885</v>
      </c>
      <c r="L190" s="4">
        <v>65.267175572519093</v>
      </c>
      <c r="M190" s="4">
        <v>58.015267175572518</v>
      </c>
      <c r="N190" s="4">
        <v>97.70992366412213</v>
      </c>
      <c r="O190" s="4">
        <v>62.977099236641223</v>
      </c>
      <c r="P190" s="4">
        <v>61.832061068702295</v>
      </c>
      <c r="Q190" s="4">
        <v>32.061068702290072</v>
      </c>
      <c r="R190" s="4">
        <v>63.358778625954194</v>
      </c>
      <c r="S190" s="4">
        <v>62.977099236641223</v>
      </c>
      <c r="T190" s="4">
        <f t="shared" si="2"/>
        <v>1.0800800800800801</v>
      </c>
      <c r="U190" s="4">
        <f t="shared" si="2"/>
        <v>1.0784313725490196</v>
      </c>
      <c r="V190" s="5" t="s">
        <v>786</v>
      </c>
      <c r="W190" t="s">
        <v>787</v>
      </c>
      <c r="X190" t="s">
        <v>788</v>
      </c>
      <c r="Y190" t="s">
        <v>50</v>
      </c>
      <c r="Z190" t="s">
        <v>27</v>
      </c>
      <c r="AA190" t="s">
        <v>28</v>
      </c>
    </row>
    <row r="191" spans="1:46" ht="17" x14ac:dyDescent="0.2">
      <c r="B191" t="s">
        <v>789</v>
      </c>
      <c r="C191" s="4">
        <v>46.593001841620627</v>
      </c>
      <c r="D191" s="4">
        <v>45.303867403314918</v>
      </c>
      <c r="E191" s="4">
        <v>95.027624309392266</v>
      </c>
      <c r="F191" s="4">
        <v>92.817679558011051</v>
      </c>
      <c r="G191" s="4">
        <v>49.723756906077348</v>
      </c>
      <c r="H191" s="4">
        <v>81.03130755064457</v>
      </c>
      <c r="I191" s="4">
        <v>71.639042357274391</v>
      </c>
      <c r="J191" s="4">
        <v>43.278084714548804</v>
      </c>
      <c r="K191" s="4">
        <v>41.25230202578269</v>
      </c>
      <c r="L191" s="4">
        <v>94.475138121546962</v>
      </c>
      <c r="M191" s="4">
        <v>49.171270718232044</v>
      </c>
      <c r="N191" s="4">
        <v>94.475138121546962</v>
      </c>
      <c r="O191" s="4">
        <v>90.239410681399633</v>
      </c>
      <c r="P191" s="4">
        <v>93.001841620626152</v>
      </c>
      <c r="Q191" s="4">
        <v>66.114180478821368</v>
      </c>
      <c r="R191" s="4">
        <v>79.742173112338861</v>
      </c>
      <c r="S191" s="4">
        <v>66.114180478821368</v>
      </c>
      <c r="T191" s="4">
        <f t="shared" si="2"/>
        <v>1.1582304526748974</v>
      </c>
      <c r="U191" s="4">
        <f t="shared" si="2"/>
        <v>0.91294992175273892</v>
      </c>
      <c r="V191" s="5" t="s">
        <v>790</v>
      </c>
      <c r="W191" t="s">
        <v>791</v>
      </c>
      <c r="X191" t="s">
        <v>792</v>
      </c>
      <c r="Y191" t="s">
        <v>26</v>
      </c>
      <c r="Z191" t="s">
        <v>34</v>
      </c>
      <c r="AA191" t="s">
        <v>35</v>
      </c>
    </row>
    <row r="192" spans="1:46" ht="17" x14ac:dyDescent="0.2">
      <c r="B192" t="s">
        <v>793</v>
      </c>
      <c r="C192" s="4">
        <v>90.502793296089393</v>
      </c>
      <c r="D192" s="4">
        <v>84.357541899441344</v>
      </c>
      <c r="E192" s="4">
        <v>97.020484171322167</v>
      </c>
      <c r="F192" s="4">
        <v>66.480446927374302</v>
      </c>
      <c r="G192" s="4">
        <v>96.648044692737429</v>
      </c>
      <c r="H192" s="4">
        <v>63.780260707635009</v>
      </c>
      <c r="I192" s="4">
        <v>84.729981378026082</v>
      </c>
      <c r="J192" s="4">
        <v>44.134078212290504</v>
      </c>
      <c r="K192" s="4">
        <v>96.46182495344506</v>
      </c>
      <c r="L192" s="4">
        <v>97.113594040968337</v>
      </c>
      <c r="M192" s="4">
        <v>97.299813780260706</v>
      </c>
      <c r="N192" s="4">
        <v>62.662942271880816</v>
      </c>
      <c r="O192" s="4">
        <v>83.798882681564251</v>
      </c>
      <c r="P192" s="4">
        <v>83.612662942271882</v>
      </c>
      <c r="Q192" s="4">
        <v>83.612662942271882</v>
      </c>
      <c r="R192" s="4">
        <v>83.612662942271882</v>
      </c>
      <c r="S192" s="4">
        <v>83.612662942271882</v>
      </c>
      <c r="T192" s="4">
        <f t="shared" si="2"/>
        <v>1.0206329777933205</v>
      </c>
      <c r="U192" s="4">
        <f t="shared" si="2"/>
        <v>1.0272791270679338</v>
      </c>
      <c r="V192" s="5" t="s">
        <v>794</v>
      </c>
      <c r="W192" t="s">
        <v>794</v>
      </c>
      <c r="X192" t="s">
        <v>795</v>
      </c>
      <c r="Y192" t="s">
        <v>26</v>
      </c>
      <c r="Z192" t="s">
        <v>34</v>
      </c>
      <c r="AA192" t="s">
        <v>28</v>
      </c>
    </row>
    <row r="193" spans="1:46" ht="17" x14ac:dyDescent="0.2">
      <c r="B193" t="s">
        <v>796</v>
      </c>
      <c r="C193" s="4">
        <v>72.850678733031671</v>
      </c>
      <c r="D193" s="4">
        <v>29.864253393665159</v>
      </c>
      <c r="E193" s="4">
        <v>33.031674208144793</v>
      </c>
      <c r="F193" s="4">
        <v>33.484162895927597</v>
      </c>
      <c r="G193" s="4">
        <v>38.009049773755656</v>
      </c>
      <c r="H193" s="4">
        <v>32.579185520361989</v>
      </c>
      <c r="I193" s="4">
        <v>32.126696832579185</v>
      </c>
      <c r="J193" s="4">
        <v>33.031674208144793</v>
      </c>
      <c r="K193" s="4">
        <v>33.031674208144793</v>
      </c>
      <c r="L193" s="4">
        <v>75.113122171945705</v>
      </c>
      <c r="M193" s="4">
        <v>79.185520361990953</v>
      </c>
      <c r="N193" s="4">
        <v>75.113122171945705</v>
      </c>
      <c r="O193" s="4">
        <v>33.936651583710407</v>
      </c>
      <c r="P193" s="4">
        <v>39.819004524886878</v>
      </c>
      <c r="Q193" s="4">
        <v>34.389140271493211</v>
      </c>
      <c r="R193" s="4">
        <v>33.936651583710407</v>
      </c>
      <c r="S193" s="4">
        <v>32.579185520361989</v>
      </c>
      <c r="T193" s="4">
        <f t="shared" si="2"/>
        <v>0.73363431151241532</v>
      </c>
      <c r="U193" s="4">
        <f t="shared" si="2"/>
        <v>0.74522292993630579</v>
      </c>
      <c r="V193" s="5" t="s">
        <v>797</v>
      </c>
      <c r="W193" t="s">
        <v>798</v>
      </c>
      <c r="X193" t="s">
        <v>799</v>
      </c>
      <c r="Y193" t="s">
        <v>258</v>
      </c>
      <c r="Z193" t="s">
        <v>27</v>
      </c>
      <c r="AA193" t="s">
        <v>35</v>
      </c>
    </row>
    <row r="194" spans="1:46" ht="34" x14ac:dyDescent="0.2">
      <c r="B194" t="s">
        <v>800</v>
      </c>
      <c r="C194" s="4">
        <v>64.596273291925471</v>
      </c>
      <c r="D194" s="4">
        <v>73.91304347826086</v>
      </c>
      <c r="E194" s="4">
        <v>60.248447204968947</v>
      </c>
      <c r="F194" s="4">
        <v>74.534161490683232</v>
      </c>
      <c r="G194" s="4">
        <v>90.062111801242239</v>
      </c>
      <c r="H194" s="4">
        <v>83.850931677018636</v>
      </c>
      <c r="I194" s="4">
        <v>56.521739130434781</v>
      </c>
      <c r="J194" s="4">
        <v>62.732919254658384</v>
      </c>
      <c r="K194" s="4">
        <v>62.732919254658384</v>
      </c>
      <c r="L194" s="4">
        <v>63.354037267080741</v>
      </c>
      <c r="M194" s="4">
        <v>82.608695652173907</v>
      </c>
      <c r="N194" s="4">
        <v>67.701863354037258</v>
      </c>
      <c r="O194" s="4">
        <v>87.577639751552795</v>
      </c>
      <c r="P194" s="4">
        <v>97.515527950310556</v>
      </c>
      <c r="Q194" s="4">
        <v>57.763975155279503</v>
      </c>
      <c r="R194" s="4">
        <v>59.627329192546583</v>
      </c>
      <c r="S194" s="4">
        <v>61.490683229813669</v>
      </c>
      <c r="T194" s="4">
        <f t="shared" si="2"/>
        <v>0.83311081441922574</v>
      </c>
      <c r="U194" s="4">
        <f t="shared" si="2"/>
        <v>0.82978723404255317</v>
      </c>
      <c r="V194" s="5" t="s">
        <v>801</v>
      </c>
      <c r="W194" t="s">
        <v>802</v>
      </c>
      <c r="X194" t="s">
        <v>803</v>
      </c>
      <c r="Y194" t="s">
        <v>50</v>
      </c>
      <c r="Z194" t="s">
        <v>27</v>
      </c>
      <c r="AA194" t="s">
        <v>45</v>
      </c>
    </row>
    <row r="195" spans="1:46" ht="17" x14ac:dyDescent="0.2">
      <c r="B195" t="s">
        <v>804</v>
      </c>
      <c r="C195" s="4">
        <v>48.670756646216766</v>
      </c>
      <c r="D195" s="4">
        <v>48.466257668711656</v>
      </c>
      <c r="E195" s="4">
        <v>19.018404907975462</v>
      </c>
      <c r="F195" s="4">
        <v>49.079754601226995</v>
      </c>
      <c r="G195" s="4">
        <v>5.5214723926380369</v>
      </c>
      <c r="H195" s="4">
        <v>0</v>
      </c>
      <c r="I195" s="4">
        <v>43.558282208588956</v>
      </c>
      <c r="J195" s="4">
        <v>21.881390593047033</v>
      </c>
      <c r="K195" s="4">
        <v>48.466257668711656</v>
      </c>
      <c r="L195" s="4">
        <v>49.079754601226995</v>
      </c>
      <c r="M195" s="4">
        <v>5.3169734151329244</v>
      </c>
      <c r="N195" s="4">
        <v>48.670756646216766</v>
      </c>
      <c r="O195" s="4">
        <v>48.875255623721884</v>
      </c>
      <c r="P195" s="4">
        <v>13.292433537832309</v>
      </c>
      <c r="Q195" s="4">
        <v>35.787321063394685</v>
      </c>
      <c r="R195" s="4">
        <v>49.284253578732105</v>
      </c>
      <c r="S195" s="4">
        <v>23.926380368098162</v>
      </c>
      <c r="T195" s="4">
        <f t="shared" si="2"/>
        <v>1.4674473067915694</v>
      </c>
      <c r="U195" s="4">
        <f t="shared" si="2"/>
        <v>0.77522935779816526</v>
      </c>
      <c r="V195" s="5" t="s">
        <v>805</v>
      </c>
      <c r="W195" t="s">
        <v>806</v>
      </c>
      <c r="X195" t="s">
        <v>807</v>
      </c>
      <c r="Y195" t="s">
        <v>26</v>
      </c>
      <c r="Z195" t="s">
        <v>34</v>
      </c>
      <c r="AA195" t="s">
        <v>28</v>
      </c>
    </row>
    <row r="196" spans="1:46" ht="17" x14ac:dyDescent="0.2">
      <c r="B196" t="s">
        <v>808</v>
      </c>
      <c r="C196" s="4">
        <v>95.446735395189009</v>
      </c>
      <c r="D196" s="4">
        <v>94.072164948453604</v>
      </c>
      <c r="E196" s="4">
        <v>95.017182130584189</v>
      </c>
      <c r="F196" s="4">
        <v>93.728522336769757</v>
      </c>
      <c r="G196" s="4">
        <v>82.216494845360828</v>
      </c>
      <c r="H196" s="4">
        <v>97.336769759450164</v>
      </c>
      <c r="I196" s="4">
        <v>96.649484536082468</v>
      </c>
      <c r="J196" s="4">
        <v>93.900343642611688</v>
      </c>
      <c r="K196" s="4">
        <v>93.900343642611688</v>
      </c>
      <c r="L196" s="4">
        <v>93.900343642611688</v>
      </c>
      <c r="M196" s="4">
        <v>93.900343642611688</v>
      </c>
      <c r="N196" s="4">
        <v>41.75257731958763</v>
      </c>
      <c r="O196" s="4">
        <v>93.900343642611688</v>
      </c>
      <c r="P196" s="4">
        <v>60.223367697594497</v>
      </c>
      <c r="Q196" s="4">
        <v>40.463917525773198</v>
      </c>
      <c r="R196" s="4">
        <v>59.707903780068726</v>
      </c>
      <c r="S196" s="4">
        <v>40.463917525773198</v>
      </c>
      <c r="T196" s="4">
        <f t="shared" si="2"/>
        <v>0.66585599528336659</v>
      </c>
      <c r="U196" s="4">
        <f t="shared" si="2"/>
        <v>0.46530891405121977</v>
      </c>
      <c r="V196" s="5" t="s">
        <v>809</v>
      </c>
      <c r="W196" t="s">
        <v>810</v>
      </c>
      <c r="X196" t="s">
        <v>811</v>
      </c>
      <c r="Y196" t="s">
        <v>50</v>
      </c>
      <c r="Z196" t="s">
        <v>34</v>
      </c>
      <c r="AA196" t="s">
        <v>79</v>
      </c>
    </row>
    <row r="197" spans="1:46" ht="17" x14ac:dyDescent="0.2">
      <c r="B197" t="s">
        <v>812</v>
      </c>
      <c r="C197" s="4">
        <v>0</v>
      </c>
      <c r="D197" s="4">
        <v>9.7724230254350726</v>
      </c>
      <c r="E197" s="4">
        <v>22.222222222222221</v>
      </c>
      <c r="F197" s="4">
        <v>15.930388219544847</v>
      </c>
      <c r="G197" s="4">
        <v>27.844712182061581</v>
      </c>
      <c r="H197" s="4">
        <v>18.473895582329316</v>
      </c>
      <c r="I197" s="4">
        <v>27.710843373493976</v>
      </c>
      <c r="J197" s="4">
        <v>35.341365461847388</v>
      </c>
      <c r="K197" s="4">
        <v>35.341365461847388</v>
      </c>
      <c r="L197" s="4">
        <v>0</v>
      </c>
      <c r="M197" s="4">
        <v>0</v>
      </c>
      <c r="N197" s="4">
        <v>39.223560910307896</v>
      </c>
      <c r="O197" s="4">
        <v>27.844712182061581</v>
      </c>
      <c r="P197" s="4">
        <v>13.119143239625167</v>
      </c>
      <c r="Q197" s="4">
        <v>16.331994645247658</v>
      </c>
      <c r="R197" s="4">
        <v>28.380187416331992</v>
      </c>
      <c r="S197" s="4">
        <v>28.246318607764394</v>
      </c>
      <c r="T197" s="4">
        <f t="shared" ref="T197:U260" si="3">R197/AVERAGE(C197:O197)</f>
        <v>1.420618556701031</v>
      </c>
      <c r="U197" s="4">
        <f t="shared" si="3"/>
        <v>1.3459273797841025</v>
      </c>
      <c r="V197" s="5" t="s">
        <v>813</v>
      </c>
      <c r="W197" t="s">
        <v>813</v>
      </c>
      <c r="X197" t="s">
        <v>814</v>
      </c>
      <c r="Y197" t="s">
        <v>253</v>
      </c>
      <c r="Z197" t="s">
        <v>27</v>
      </c>
      <c r="AA197" t="s">
        <v>28</v>
      </c>
    </row>
    <row r="198" spans="1:46" ht="17" x14ac:dyDescent="0.2">
      <c r="B198" t="s">
        <v>815</v>
      </c>
      <c r="C198" s="4">
        <v>79.318181818181827</v>
      </c>
      <c r="D198" s="4">
        <v>13.18181818181818</v>
      </c>
      <c r="E198" s="4">
        <v>35.68181818181818</v>
      </c>
      <c r="F198" s="4">
        <v>35</v>
      </c>
      <c r="G198" s="4">
        <v>34.090909090909086</v>
      </c>
      <c r="H198" s="4">
        <v>34.772727272727273</v>
      </c>
      <c r="I198" s="4">
        <v>35.68181818181818</v>
      </c>
      <c r="J198" s="4">
        <v>37.272727272727273</v>
      </c>
      <c r="K198" s="4">
        <v>37.272727272727273</v>
      </c>
      <c r="L198" s="4">
        <v>28.863636363636363</v>
      </c>
      <c r="M198" s="4">
        <v>32.954545454545453</v>
      </c>
      <c r="N198" s="4">
        <v>32.954545454545453</v>
      </c>
      <c r="O198" s="4">
        <v>35.68181818181818</v>
      </c>
      <c r="P198" s="4">
        <v>47.272727272727273</v>
      </c>
      <c r="Q198" s="4">
        <v>35.68181818181818</v>
      </c>
      <c r="R198" s="4">
        <v>29.545454545454547</v>
      </c>
      <c r="S198" s="4">
        <v>35.68181818181818</v>
      </c>
      <c r="T198" s="4">
        <f t="shared" si="3"/>
        <v>0.81250000000000011</v>
      </c>
      <c r="U198" s="4">
        <f t="shared" si="3"/>
        <v>1.0526044352759156</v>
      </c>
      <c r="V198" s="5" t="s">
        <v>816</v>
      </c>
      <c r="W198" t="s">
        <v>817</v>
      </c>
      <c r="X198" t="s">
        <v>818</v>
      </c>
      <c r="Y198" t="s">
        <v>138</v>
      </c>
      <c r="Z198" t="s">
        <v>27</v>
      </c>
      <c r="AA198" t="s">
        <v>28</v>
      </c>
    </row>
    <row r="199" spans="1:46" ht="17" x14ac:dyDescent="0.2">
      <c r="B199" t="s">
        <v>819</v>
      </c>
      <c r="C199" s="4">
        <v>50.449640287769782</v>
      </c>
      <c r="D199" s="4">
        <v>50.989208633093533</v>
      </c>
      <c r="E199" s="4">
        <v>38.669064748201436</v>
      </c>
      <c r="F199" s="4">
        <v>21.043165467625897</v>
      </c>
      <c r="G199" s="4">
        <v>20.953237410071942</v>
      </c>
      <c r="H199" s="4">
        <v>50</v>
      </c>
      <c r="I199" s="4">
        <v>50.539568345323737</v>
      </c>
      <c r="J199" s="4">
        <v>40.467625899280577</v>
      </c>
      <c r="K199" s="4">
        <v>40.467625899280577</v>
      </c>
      <c r="L199" s="4">
        <v>41.097122302158276</v>
      </c>
      <c r="M199" s="4">
        <v>41.097122302158276</v>
      </c>
      <c r="N199" s="4">
        <v>0</v>
      </c>
      <c r="O199" s="4">
        <v>40.467625899280577</v>
      </c>
      <c r="P199" s="4">
        <v>40.647482014388494</v>
      </c>
      <c r="Q199" s="4">
        <v>40.647482014388494</v>
      </c>
      <c r="R199" s="4">
        <v>40.647482014388494</v>
      </c>
      <c r="S199" s="4">
        <v>40.647482014388494</v>
      </c>
      <c r="T199" s="4">
        <f t="shared" si="3"/>
        <v>1.0867394118734979</v>
      </c>
      <c r="U199" s="4">
        <f t="shared" si="3"/>
        <v>1.1090977727444322</v>
      </c>
      <c r="V199" s="5" t="s">
        <v>820</v>
      </c>
      <c r="W199" t="s">
        <v>821</v>
      </c>
      <c r="X199" t="s">
        <v>822</v>
      </c>
      <c r="Y199" t="s">
        <v>50</v>
      </c>
      <c r="Z199" t="s">
        <v>34</v>
      </c>
      <c r="AA199" t="s">
        <v>35</v>
      </c>
    </row>
    <row r="200" spans="1:46" ht="17" x14ac:dyDescent="0.2">
      <c r="B200" t="s">
        <v>823</v>
      </c>
      <c r="C200" s="4">
        <v>99.428571428571431</v>
      </c>
      <c r="D200" s="4">
        <v>96.571428571428569</v>
      </c>
      <c r="E200" s="4">
        <v>96.571428571428569</v>
      </c>
      <c r="F200" s="4">
        <v>42.285714285714285</v>
      </c>
      <c r="G200" s="4">
        <v>99.428571428571431</v>
      </c>
      <c r="H200" s="4">
        <v>44.571428571428569</v>
      </c>
      <c r="I200" s="4">
        <v>96.571428571428569</v>
      </c>
      <c r="J200" s="4">
        <v>41.714285714285715</v>
      </c>
      <c r="K200" s="4">
        <v>97.142857142857139</v>
      </c>
      <c r="L200" s="4">
        <v>41.714285714285715</v>
      </c>
      <c r="M200" s="4">
        <v>47.428571428571431</v>
      </c>
      <c r="N200" s="4">
        <v>97.142857142857139</v>
      </c>
      <c r="O200" s="4">
        <v>96.571428571428569</v>
      </c>
      <c r="P200" s="4">
        <v>45.714285714285715</v>
      </c>
      <c r="Q200" s="4">
        <v>96.571428571428569</v>
      </c>
      <c r="R200" s="4">
        <v>97.142857142857139</v>
      </c>
      <c r="S200" s="4">
        <v>97.142857142857139</v>
      </c>
      <c r="T200" s="4">
        <f t="shared" si="3"/>
        <v>1.2664756446991405</v>
      </c>
      <c r="U200" s="4">
        <f t="shared" si="3"/>
        <v>1.3385826771653546</v>
      </c>
      <c r="V200" s="5" t="s">
        <v>824</v>
      </c>
      <c r="W200" t="s">
        <v>825</v>
      </c>
      <c r="X200" t="s">
        <v>826</v>
      </c>
      <c r="Y200" t="s">
        <v>233</v>
      </c>
      <c r="Z200" t="s">
        <v>27</v>
      </c>
      <c r="AA200" t="s">
        <v>45</v>
      </c>
    </row>
    <row r="201" spans="1:46" ht="17" x14ac:dyDescent="0.2">
      <c r="B201" t="s">
        <v>827</v>
      </c>
      <c r="C201" s="4">
        <v>4.2976939203354299</v>
      </c>
      <c r="D201" s="4">
        <v>0</v>
      </c>
      <c r="E201" s="4">
        <v>28.930817610062892</v>
      </c>
      <c r="F201" s="4">
        <v>9.8532494758909852</v>
      </c>
      <c r="G201" s="4">
        <v>39.937106918238996</v>
      </c>
      <c r="H201" s="4">
        <v>23.270440251572328</v>
      </c>
      <c r="I201" s="4">
        <v>31.761006289308174</v>
      </c>
      <c r="J201" s="4">
        <v>6.0796645702306078</v>
      </c>
      <c r="K201" s="4">
        <v>8.5953878406708597</v>
      </c>
      <c r="L201" s="4">
        <v>0</v>
      </c>
      <c r="M201" s="4">
        <v>39.727463312368968</v>
      </c>
      <c r="N201" s="4">
        <v>0</v>
      </c>
      <c r="O201" s="4">
        <v>39.622641509433961</v>
      </c>
      <c r="P201" s="4">
        <v>32.704402515723267</v>
      </c>
      <c r="Q201" s="4">
        <v>29.559748427672954</v>
      </c>
      <c r="R201" s="4">
        <v>11.215932914046121</v>
      </c>
      <c r="S201" s="4">
        <v>26.834381551362686</v>
      </c>
      <c r="T201" s="4">
        <f t="shared" si="3"/>
        <v>0.62827461607949397</v>
      </c>
      <c r="U201" s="4">
        <f t="shared" si="3"/>
        <v>1.3392354124748493</v>
      </c>
      <c r="V201" s="5" t="s">
        <v>828</v>
      </c>
      <c r="W201" t="s">
        <v>829</v>
      </c>
      <c r="X201" t="s">
        <v>830</v>
      </c>
      <c r="Y201" t="s">
        <v>26</v>
      </c>
      <c r="Z201" t="s">
        <v>34</v>
      </c>
      <c r="AA201" t="s">
        <v>28</v>
      </c>
    </row>
    <row r="202" spans="1:46" ht="17" x14ac:dyDescent="0.2">
      <c r="A202" s="6"/>
      <c r="B202" s="10" t="s">
        <v>831</v>
      </c>
      <c r="C202" s="11">
        <v>54.437869822485204</v>
      </c>
      <c r="D202" s="11">
        <v>30.473372781065088</v>
      </c>
      <c r="E202" s="11">
        <v>89.940828402366861</v>
      </c>
      <c r="F202" s="11">
        <v>88.165680473372774</v>
      </c>
      <c r="G202" s="11">
        <v>88.757396449704146</v>
      </c>
      <c r="H202" s="11">
        <v>89.053254437869825</v>
      </c>
      <c r="I202" s="11">
        <v>32.248520710059168</v>
      </c>
      <c r="J202" s="11">
        <v>33.136094674556219</v>
      </c>
      <c r="K202" s="11">
        <v>89.053254437869825</v>
      </c>
      <c r="L202" s="11">
        <v>88.757396449704146</v>
      </c>
      <c r="M202" s="11">
        <v>88.757396449704146</v>
      </c>
      <c r="N202" s="11">
        <v>88.757396449704146</v>
      </c>
      <c r="O202" s="11">
        <v>14.792899408284024</v>
      </c>
      <c r="P202" s="11">
        <v>10.355029585798817</v>
      </c>
      <c r="Q202" s="11">
        <v>7.1005917159763312</v>
      </c>
      <c r="R202" s="11">
        <v>0</v>
      </c>
      <c r="S202" s="11">
        <v>0</v>
      </c>
      <c r="T202" s="11">
        <f t="shared" si="3"/>
        <v>0</v>
      </c>
      <c r="U202" s="11">
        <f t="shared" si="3"/>
        <v>0</v>
      </c>
      <c r="V202" s="12" t="s">
        <v>832</v>
      </c>
      <c r="W202" s="10" t="s">
        <v>833</v>
      </c>
      <c r="X202" s="10" t="s">
        <v>834</v>
      </c>
      <c r="Y202" s="10" t="s">
        <v>40</v>
      </c>
      <c r="Z202" s="10" t="s">
        <v>34</v>
      </c>
      <c r="AA202" s="10" t="s">
        <v>28</v>
      </c>
      <c r="AB202" s="6"/>
      <c r="AC202" s="6"/>
      <c r="AD202" s="6"/>
      <c r="AE202" s="6"/>
      <c r="AF202" s="6"/>
      <c r="AG202" s="6"/>
      <c r="AH202" s="6"/>
      <c r="AI202" s="6"/>
      <c r="AJ202" s="6"/>
      <c r="AK202" s="6"/>
      <c r="AL202" s="6"/>
      <c r="AM202" s="6"/>
      <c r="AN202" s="6"/>
      <c r="AO202" s="6"/>
      <c r="AP202" s="6"/>
      <c r="AQ202" s="6"/>
      <c r="AR202" s="6"/>
      <c r="AS202" s="6"/>
      <c r="AT202" s="6"/>
    </row>
    <row r="203" spans="1:46" ht="17" x14ac:dyDescent="0.2">
      <c r="B203" t="s">
        <v>835</v>
      </c>
      <c r="C203" s="4">
        <v>49.145299145299141</v>
      </c>
      <c r="D203" s="4">
        <v>70.085470085470078</v>
      </c>
      <c r="E203" s="4">
        <v>59.401709401709404</v>
      </c>
      <c r="F203" s="4">
        <v>60.683760683760681</v>
      </c>
      <c r="G203" s="4">
        <v>41.452991452991455</v>
      </c>
      <c r="H203" s="4">
        <v>50.427350427350426</v>
      </c>
      <c r="I203" s="4">
        <v>88.888888888888886</v>
      </c>
      <c r="J203" s="4">
        <v>59.401709401709404</v>
      </c>
      <c r="K203" s="4">
        <v>40.598290598290596</v>
      </c>
      <c r="L203" s="4">
        <v>89.743589743589752</v>
      </c>
      <c r="M203" s="4">
        <v>69.658119658119659</v>
      </c>
      <c r="N203" s="4">
        <v>69.658119658119659</v>
      </c>
      <c r="O203" s="4">
        <v>68.803418803418808</v>
      </c>
      <c r="P203" s="4">
        <v>48.29059829059829</v>
      </c>
      <c r="Q203" s="4">
        <v>55.128205128205131</v>
      </c>
      <c r="R203" s="4">
        <v>72.649572649572647</v>
      </c>
      <c r="S203" s="4">
        <v>94.444444444444443</v>
      </c>
      <c r="T203" s="4">
        <f t="shared" si="3"/>
        <v>1.154649947753396</v>
      </c>
      <c r="U203" s="4">
        <f t="shared" si="3"/>
        <v>1.5026150627615065</v>
      </c>
      <c r="V203" s="5" t="s">
        <v>836</v>
      </c>
      <c r="W203" t="s">
        <v>837</v>
      </c>
      <c r="X203" t="s">
        <v>838</v>
      </c>
      <c r="Y203" t="s">
        <v>50</v>
      </c>
      <c r="Z203" t="s">
        <v>34</v>
      </c>
      <c r="AA203" t="s">
        <v>28</v>
      </c>
    </row>
    <row r="204" spans="1:46" ht="17" x14ac:dyDescent="0.2">
      <c r="B204" t="s">
        <v>839</v>
      </c>
      <c r="C204" s="4">
        <v>65.296803652968038</v>
      </c>
      <c r="D204" s="4">
        <v>69.863013698630141</v>
      </c>
      <c r="E204" s="4">
        <v>33.333333333333329</v>
      </c>
      <c r="F204" s="4">
        <v>28.767123287671232</v>
      </c>
      <c r="G204" s="4">
        <v>33.333333333333329</v>
      </c>
      <c r="H204" s="4">
        <v>31.506849315068493</v>
      </c>
      <c r="I204" s="4">
        <v>31.963470319634702</v>
      </c>
      <c r="J204" s="4">
        <v>34.246575342465754</v>
      </c>
      <c r="K204" s="4">
        <v>0</v>
      </c>
      <c r="L204" s="4">
        <v>56.62100456621004</v>
      </c>
      <c r="M204" s="4">
        <v>78.538812785388117</v>
      </c>
      <c r="N204" s="4">
        <v>67.579908675799089</v>
      </c>
      <c r="O204" s="4">
        <v>33.333333333333329</v>
      </c>
      <c r="P204" s="4">
        <v>40.182648401826484</v>
      </c>
      <c r="Q204" s="4">
        <v>32.87671232876712</v>
      </c>
      <c r="R204" s="4">
        <v>32.87671232876712</v>
      </c>
      <c r="S204" s="4">
        <v>32.87671232876712</v>
      </c>
      <c r="T204" s="4">
        <f t="shared" si="3"/>
        <v>0.75728155339805803</v>
      </c>
      <c r="U204" s="4">
        <f t="shared" si="3"/>
        <v>0.79254868755292107</v>
      </c>
      <c r="V204" s="5" t="s">
        <v>840</v>
      </c>
      <c r="W204" t="s">
        <v>841</v>
      </c>
      <c r="X204" t="s">
        <v>842</v>
      </c>
      <c r="Y204" t="s">
        <v>138</v>
      </c>
      <c r="Z204" t="s">
        <v>27</v>
      </c>
      <c r="AA204" t="s">
        <v>28</v>
      </c>
    </row>
    <row r="205" spans="1:46" ht="34" x14ac:dyDescent="0.2">
      <c r="B205" t="s">
        <v>843</v>
      </c>
      <c r="C205" s="4">
        <v>87.547892720306507</v>
      </c>
      <c r="D205" s="4">
        <v>41.379310344827587</v>
      </c>
      <c r="E205" s="4">
        <v>86.206896551724128</v>
      </c>
      <c r="F205" s="4">
        <v>49.616858237547895</v>
      </c>
      <c r="G205" s="4">
        <v>74.329501915708818</v>
      </c>
      <c r="H205" s="4">
        <v>86.398467432950184</v>
      </c>
      <c r="I205" s="4">
        <v>49.808429118773944</v>
      </c>
      <c r="J205" s="4">
        <v>89.463601532567054</v>
      </c>
      <c r="K205" s="4">
        <v>82.758620689655174</v>
      </c>
      <c r="L205" s="4">
        <v>100</v>
      </c>
      <c r="M205" s="4">
        <v>100</v>
      </c>
      <c r="N205" s="4">
        <v>55.938697318007655</v>
      </c>
      <c r="O205" s="4">
        <v>50</v>
      </c>
      <c r="P205" s="4">
        <v>54.406130268199234</v>
      </c>
      <c r="Q205" s="4">
        <v>45.593869731800766</v>
      </c>
      <c r="R205" s="4">
        <v>40.038314176245208</v>
      </c>
      <c r="S205" s="4">
        <v>40.038314176245208</v>
      </c>
      <c r="T205" s="4">
        <f t="shared" si="3"/>
        <v>0.5459111914808118</v>
      </c>
      <c r="U205" s="4">
        <f t="shared" si="3"/>
        <v>0.5655703580349708</v>
      </c>
      <c r="V205" s="5" t="s">
        <v>844</v>
      </c>
      <c r="W205" t="s">
        <v>845</v>
      </c>
      <c r="X205" t="s">
        <v>846</v>
      </c>
      <c r="Y205" t="s">
        <v>26</v>
      </c>
      <c r="Z205" t="s">
        <v>27</v>
      </c>
      <c r="AA205" t="s">
        <v>79</v>
      </c>
    </row>
    <row r="206" spans="1:46" ht="17" x14ac:dyDescent="0.2">
      <c r="B206" t="s">
        <v>847</v>
      </c>
      <c r="C206" s="4">
        <v>27.727272727272727</v>
      </c>
      <c r="D206" s="4">
        <v>32.272727272727273</v>
      </c>
      <c r="E206" s="4">
        <v>58.636363636363633</v>
      </c>
      <c r="F206" s="4">
        <v>27.727272727272727</v>
      </c>
      <c r="G206" s="4">
        <v>26.81818181818182</v>
      </c>
      <c r="H206" s="4">
        <v>33.181818181818187</v>
      </c>
      <c r="I206" s="4">
        <v>24.09090909090909</v>
      </c>
      <c r="J206" s="4">
        <v>33.181818181818187</v>
      </c>
      <c r="K206" s="4">
        <v>33.181818181818187</v>
      </c>
      <c r="L206" s="4">
        <v>31.818181818181817</v>
      </c>
      <c r="M206" s="4">
        <v>31.818181818181817</v>
      </c>
      <c r="N206" s="4">
        <v>31.818181818181817</v>
      </c>
      <c r="O206" s="4">
        <v>31.818181818181817</v>
      </c>
      <c r="P206" s="4">
        <v>27.727272727272727</v>
      </c>
      <c r="Q206" s="4">
        <v>27.727272727272727</v>
      </c>
      <c r="R206" s="4">
        <v>58.18181818181818</v>
      </c>
      <c r="S206" s="4">
        <v>27.727272727272727</v>
      </c>
      <c r="T206" s="4">
        <f t="shared" si="3"/>
        <v>1.7834941050375135</v>
      </c>
      <c r="U206" s="4">
        <f t="shared" si="3"/>
        <v>0.84994640943193989</v>
      </c>
      <c r="V206" s="5" t="s">
        <v>848</v>
      </c>
      <c r="W206" t="s">
        <v>849</v>
      </c>
      <c r="X206" t="s">
        <v>850</v>
      </c>
      <c r="Y206" t="s">
        <v>258</v>
      </c>
      <c r="Z206" t="s">
        <v>27</v>
      </c>
      <c r="AA206" t="s">
        <v>28</v>
      </c>
    </row>
    <row r="207" spans="1:46" ht="17" x14ac:dyDescent="0.2">
      <c r="B207" t="s">
        <v>851</v>
      </c>
      <c r="C207" s="4">
        <v>53.017944535073411</v>
      </c>
      <c r="D207" s="4">
        <v>93.148450244698211</v>
      </c>
      <c r="E207" s="4">
        <v>89.885807504078315</v>
      </c>
      <c r="F207" s="4">
        <v>53.344208809135395</v>
      </c>
      <c r="G207" s="4">
        <v>89.233278955954319</v>
      </c>
      <c r="H207" s="4">
        <v>65.41598694942904</v>
      </c>
      <c r="I207" s="4">
        <v>90.701468189233282</v>
      </c>
      <c r="J207" s="4">
        <v>87.438825448613372</v>
      </c>
      <c r="K207" s="4">
        <v>88.907014681892335</v>
      </c>
      <c r="L207" s="4">
        <v>54.97553017944535</v>
      </c>
      <c r="M207" s="4">
        <v>88.907014681892335</v>
      </c>
      <c r="N207" s="4">
        <v>50.897226753670481</v>
      </c>
      <c r="O207" s="4">
        <v>53.017944535073411</v>
      </c>
      <c r="P207" s="4">
        <v>59.706362153344209</v>
      </c>
      <c r="Q207" s="4">
        <v>88.907014681892335</v>
      </c>
      <c r="R207" s="4">
        <v>89.07014681892332</v>
      </c>
      <c r="S207" s="4">
        <v>53.017944535073411</v>
      </c>
      <c r="T207" s="4">
        <f t="shared" si="3"/>
        <v>1.2075535896563456</v>
      </c>
      <c r="U207" s="4">
        <f t="shared" si="3"/>
        <v>0.71380300726474077</v>
      </c>
      <c r="V207" s="5" t="s">
        <v>852</v>
      </c>
      <c r="W207" t="s">
        <v>853</v>
      </c>
      <c r="X207" t="s">
        <v>854</v>
      </c>
      <c r="Y207" t="s">
        <v>295</v>
      </c>
      <c r="Z207" t="s">
        <v>27</v>
      </c>
      <c r="AA207" t="s">
        <v>35</v>
      </c>
    </row>
    <row r="208" spans="1:46" ht="17" x14ac:dyDescent="0.2">
      <c r="B208" t="s">
        <v>855</v>
      </c>
      <c r="C208" s="4">
        <v>17.379117028731606</v>
      </c>
      <c r="D208" s="4">
        <v>8.3391730903994397</v>
      </c>
      <c r="E208" s="4">
        <v>3.0133146461107216</v>
      </c>
      <c r="F208" s="4">
        <v>3.0133146461107216</v>
      </c>
      <c r="G208" s="4">
        <v>3.5038542396636299</v>
      </c>
      <c r="H208" s="4">
        <v>17.869656622284513</v>
      </c>
      <c r="I208" s="4">
        <v>3.0133146461107216</v>
      </c>
      <c r="J208" s="4">
        <v>9.8808689558514367</v>
      </c>
      <c r="K208" s="4">
        <v>6.7274001401541703</v>
      </c>
      <c r="L208" s="4">
        <v>0</v>
      </c>
      <c r="M208" s="4">
        <v>6.5171688857743524</v>
      </c>
      <c r="N208" s="4">
        <v>0</v>
      </c>
      <c r="O208" s="4">
        <v>4.5550105115627186</v>
      </c>
      <c r="P208" s="4">
        <v>1.8220042046250877</v>
      </c>
      <c r="Q208" s="4">
        <v>0</v>
      </c>
      <c r="R208" s="4">
        <v>5.8864751226348977</v>
      </c>
      <c r="S208" s="4">
        <v>0</v>
      </c>
      <c r="T208" s="4">
        <f t="shared" si="3"/>
        <v>0.91304347826086951</v>
      </c>
      <c r="U208" s="4">
        <f t="shared" si="3"/>
        <v>0</v>
      </c>
      <c r="V208" s="5" t="s">
        <v>856</v>
      </c>
      <c r="W208" t="s">
        <v>857</v>
      </c>
      <c r="X208" t="s">
        <v>858</v>
      </c>
      <c r="Y208" t="s">
        <v>26</v>
      </c>
      <c r="Z208" t="s">
        <v>27</v>
      </c>
      <c r="AA208" t="s">
        <v>79</v>
      </c>
    </row>
    <row r="209" spans="2:27" ht="17" x14ac:dyDescent="0.2">
      <c r="B209" t="s">
        <v>859</v>
      </c>
      <c r="C209" s="4">
        <v>94.16445623342176</v>
      </c>
      <c r="D209" s="4">
        <v>93.899204244031836</v>
      </c>
      <c r="E209" s="4">
        <v>93.368700265251988</v>
      </c>
      <c r="F209" s="4">
        <v>92.307692307692307</v>
      </c>
      <c r="G209" s="4">
        <v>93.368700265251988</v>
      </c>
      <c r="H209" s="4">
        <v>51.989389920424401</v>
      </c>
      <c r="I209" s="4">
        <v>92.838196286472154</v>
      </c>
      <c r="J209" s="4">
        <v>92.307692307692307</v>
      </c>
      <c r="K209" s="4">
        <v>92.307692307692307</v>
      </c>
      <c r="L209" s="4">
        <v>94.16445623342176</v>
      </c>
      <c r="M209" s="4">
        <v>94.16445623342176</v>
      </c>
      <c r="N209" s="4">
        <v>93.103448275862064</v>
      </c>
      <c r="O209" s="4">
        <v>94.16445623342176</v>
      </c>
      <c r="P209" s="4">
        <v>35.809018567639257</v>
      </c>
      <c r="Q209" s="4">
        <v>20.424403183023873</v>
      </c>
      <c r="R209" s="4">
        <v>50.397877984084886</v>
      </c>
      <c r="S209" s="4">
        <v>29.708222811671085</v>
      </c>
      <c r="T209" s="4">
        <f t="shared" si="3"/>
        <v>0.55894998868522294</v>
      </c>
      <c r="U209" s="4">
        <f t="shared" si="3"/>
        <v>0.34674922600619196</v>
      </c>
      <c r="V209" s="5" t="s">
        <v>860</v>
      </c>
      <c r="W209" t="s">
        <v>861</v>
      </c>
      <c r="X209" t="s">
        <v>862</v>
      </c>
      <c r="Y209" t="s">
        <v>40</v>
      </c>
      <c r="Z209" t="s">
        <v>27</v>
      </c>
      <c r="AA209" t="s">
        <v>28</v>
      </c>
    </row>
    <row r="210" spans="2:27" ht="34" x14ac:dyDescent="0.2">
      <c r="B210" t="s">
        <v>863</v>
      </c>
      <c r="C210" s="4">
        <v>0</v>
      </c>
      <c r="D210" s="4">
        <v>0</v>
      </c>
      <c r="E210" s="4">
        <v>0</v>
      </c>
      <c r="F210" s="4">
        <v>0</v>
      </c>
      <c r="G210" s="4">
        <v>0</v>
      </c>
      <c r="H210" s="4">
        <v>0</v>
      </c>
      <c r="I210" s="4">
        <v>0</v>
      </c>
      <c r="J210" s="4">
        <v>0</v>
      </c>
      <c r="K210" s="4">
        <v>0</v>
      </c>
      <c r="L210" s="4">
        <v>0</v>
      </c>
      <c r="M210" s="4">
        <v>0</v>
      </c>
      <c r="N210" s="4">
        <v>0</v>
      </c>
      <c r="O210" s="4">
        <v>0</v>
      </c>
      <c r="P210" s="4">
        <v>0</v>
      </c>
      <c r="Q210" s="4">
        <v>0</v>
      </c>
      <c r="R210" s="4">
        <v>0</v>
      </c>
      <c r="S210" s="4">
        <v>0</v>
      </c>
      <c r="T210" s="4">
        <v>0</v>
      </c>
      <c r="U210" s="4">
        <v>0</v>
      </c>
      <c r="V210" s="5" t="s">
        <v>864</v>
      </c>
      <c r="W210" t="s">
        <v>865</v>
      </c>
      <c r="X210" t="s">
        <v>866</v>
      </c>
      <c r="Y210" t="s">
        <v>26</v>
      </c>
      <c r="Z210" t="s">
        <v>27</v>
      </c>
      <c r="AA210" t="s">
        <v>28</v>
      </c>
    </row>
    <row r="211" spans="2:27" ht="34" x14ac:dyDescent="0.2">
      <c r="B211" t="s">
        <v>867</v>
      </c>
      <c r="C211" s="4">
        <v>69.718309859154928</v>
      </c>
      <c r="D211" s="4">
        <v>51.408450704225352</v>
      </c>
      <c r="E211" s="4">
        <v>0</v>
      </c>
      <c r="F211" s="4">
        <v>26.58450704225352</v>
      </c>
      <c r="G211" s="4">
        <v>52.816901408450704</v>
      </c>
      <c r="H211" s="4">
        <v>59.33098591549296</v>
      </c>
      <c r="I211" s="4">
        <v>48.943661971830984</v>
      </c>
      <c r="J211" s="4">
        <v>7.042253521126761</v>
      </c>
      <c r="K211" s="4">
        <v>46.12676056338028</v>
      </c>
      <c r="L211" s="4">
        <v>33.274647887323944</v>
      </c>
      <c r="M211" s="4">
        <v>63.028169014084511</v>
      </c>
      <c r="N211" s="4">
        <v>44.54225352112676</v>
      </c>
      <c r="O211" s="4">
        <v>44.014084507042256</v>
      </c>
      <c r="P211" s="4">
        <v>38.908450704225352</v>
      </c>
      <c r="Q211" s="4">
        <v>62.676056338028175</v>
      </c>
      <c r="R211" s="4">
        <v>68.661971830985919</v>
      </c>
      <c r="S211" s="4">
        <v>21.47887323943662</v>
      </c>
      <c r="T211" s="4">
        <f t="shared" si="3"/>
        <v>1.6323245331616223</v>
      </c>
      <c r="U211" s="4">
        <f t="shared" si="3"/>
        <v>0.54111224837939265</v>
      </c>
      <c r="V211" s="5" t="s">
        <v>868</v>
      </c>
      <c r="W211" t="s">
        <v>869</v>
      </c>
      <c r="X211" t="s">
        <v>870</v>
      </c>
      <c r="Y211" t="s">
        <v>138</v>
      </c>
      <c r="Z211" t="s">
        <v>34</v>
      </c>
      <c r="AA211" t="s">
        <v>79</v>
      </c>
    </row>
    <row r="212" spans="2:27" ht="17" x14ac:dyDescent="0.2">
      <c r="B212" t="s">
        <v>871</v>
      </c>
      <c r="C212" s="4">
        <v>0</v>
      </c>
      <c r="D212" s="4">
        <v>0</v>
      </c>
      <c r="E212" s="4">
        <v>61.567164179104473</v>
      </c>
      <c r="F212" s="4">
        <v>60.820895522388064</v>
      </c>
      <c r="G212" s="4">
        <v>57.089552238805972</v>
      </c>
      <c r="H212" s="4">
        <v>61.940298507462686</v>
      </c>
      <c r="I212" s="4">
        <v>0</v>
      </c>
      <c r="J212" s="4">
        <v>60.074626865671647</v>
      </c>
      <c r="K212" s="4">
        <v>60.074626865671647</v>
      </c>
      <c r="L212" s="4">
        <v>61.567164179104473</v>
      </c>
      <c r="M212" s="4">
        <v>61.567164179104473</v>
      </c>
      <c r="N212" s="4">
        <v>61.567164179104473</v>
      </c>
      <c r="O212" s="4">
        <v>61.940298507462686</v>
      </c>
      <c r="P212" s="4">
        <v>61.567164179104473</v>
      </c>
      <c r="Q212" s="4">
        <v>61.567164179104473</v>
      </c>
      <c r="R212" s="4">
        <v>61.567164179104473</v>
      </c>
      <c r="S212" s="4">
        <v>61.567164179104473</v>
      </c>
      <c r="T212" s="4">
        <f t="shared" si="3"/>
        <v>1.3159509202453989</v>
      </c>
      <c r="U212" s="4">
        <f t="shared" si="3"/>
        <v>1.1949860724233985</v>
      </c>
      <c r="V212" s="5" t="s">
        <v>872</v>
      </c>
      <c r="W212" t="s">
        <v>873</v>
      </c>
      <c r="X212" t="s">
        <v>874</v>
      </c>
      <c r="Y212" t="s">
        <v>258</v>
      </c>
      <c r="Z212" t="s">
        <v>27</v>
      </c>
      <c r="AA212" t="s">
        <v>35</v>
      </c>
    </row>
    <row r="213" spans="2:27" ht="17" x14ac:dyDescent="0.2">
      <c r="B213" t="s">
        <v>875</v>
      </c>
      <c r="C213" s="4">
        <v>56.451612903225815</v>
      </c>
      <c r="D213" s="4">
        <v>99.798387096774192</v>
      </c>
      <c r="E213" s="4">
        <v>41.532258064516128</v>
      </c>
      <c r="F213" s="4">
        <v>47.983870967741936</v>
      </c>
      <c r="G213" s="4">
        <v>99.395161290322577</v>
      </c>
      <c r="H213" s="4">
        <v>40.927419354838712</v>
      </c>
      <c r="I213" s="4">
        <v>48.185483870967744</v>
      </c>
      <c r="J213" s="4">
        <v>99.798387096774192</v>
      </c>
      <c r="K213" s="4">
        <v>99.798387096774192</v>
      </c>
      <c r="L213" s="4">
        <v>99.193548387096769</v>
      </c>
      <c r="M213" s="4">
        <v>99.395161290322577</v>
      </c>
      <c r="N213" s="4">
        <v>51.20967741935484</v>
      </c>
      <c r="O213" s="4">
        <v>50.806451612903224</v>
      </c>
      <c r="P213" s="4">
        <v>101.20967741935485</v>
      </c>
      <c r="Q213" s="4">
        <v>43.145161290322584</v>
      </c>
      <c r="R213" s="4">
        <v>48.991935483870968</v>
      </c>
      <c r="S213" s="4">
        <v>98.790322580645167</v>
      </c>
      <c r="T213" s="4">
        <f t="shared" si="3"/>
        <v>0.68155339805825255</v>
      </c>
      <c r="U213" s="4">
        <f t="shared" si="3"/>
        <v>1.3115091620341777</v>
      </c>
      <c r="V213" s="5" t="s">
        <v>876</v>
      </c>
      <c r="W213" t="s">
        <v>877</v>
      </c>
      <c r="X213" t="s">
        <v>878</v>
      </c>
      <c r="Y213" t="s">
        <v>295</v>
      </c>
      <c r="Z213" t="s">
        <v>27</v>
      </c>
      <c r="AA213" t="s">
        <v>35</v>
      </c>
    </row>
    <row r="214" spans="2:27" ht="34" x14ac:dyDescent="0.2">
      <c r="B214" t="s">
        <v>879</v>
      </c>
      <c r="C214" s="4">
        <v>100.62305295950156</v>
      </c>
      <c r="D214" s="4">
        <v>100.62305295950156</v>
      </c>
      <c r="E214" s="4">
        <v>100</v>
      </c>
      <c r="F214" s="4">
        <v>100</v>
      </c>
      <c r="G214" s="4">
        <v>99.376947040498436</v>
      </c>
      <c r="H214" s="4">
        <v>100.62305295950156</v>
      </c>
      <c r="I214" s="4">
        <v>100.62305295950156</v>
      </c>
      <c r="J214" s="4">
        <v>45.482866043613704</v>
      </c>
      <c r="K214" s="4">
        <v>100.62305295950156</v>
      </c>
      <c r="L214" s="4">
        <v>100.62305295950156</v>
      </c>
      <c r="M214" s="4">
        <v>100.62305295950156</v>
      </c>
      <c r="N214" s="4">
        <v>100.62305295950156</v>
      </c>
      <c r="O214" s="4">
        <v>100.62305295950156</v>
      </c>
      <c r="P214" s="4">
        <v>100.93457943925233</v>
      </c>
      <c r="Q214" s="4">
        <v>44.236760124610591</v>
      </c>
      <c r="R214" s="4">
        <v>73.520249221183803</v>
      </c>
      <c r="S214" s="4">
        <v>100.93457943925233</v>
      </c>
      <c r="T214" s="4">
        <f t="shared" si="3"/>
        <v>0.76432486297957136</v>
      </c>
      <c r="U214" s="4">
        <f t="shared" si="3"/>
        <v>1.0490660024906597</v>
      </c>
      <c r="V214" s="5" t="s">
        <v>880</v>
      </c>
      <c r="W214" t="s">
        <v>881</v>
      </c>
      <c r="X214" t="s">
        <v>882</v>
      </c>
      <c r="Y214" t="s">
        <v>26</v>
      </c>
      <c r="Z214" t="s">
        <v>34</v>
      </c>
      <c r="AA214" t="s">
        <v>28</v>
      </c>
    </row>
    <row r="215" spans="2:27" ht="17" x14ac:dyDescent="0.2">
      <c r="B215" t="s">
        <v>883</v>
      </c>
      <c r="C215" s="4">
        <v>0</v>
      </c>
      <c r="D215" s="4">
        <v>0</v>
      </c>
      <c r="E215" s="4">
        <v>0</v>
      </c>
      <c r="F215" s="4">
        <v>0</v>
      </c>
      <c r="G215" s="4">
        <v>0</v>
      </c>
      <c r="H215" s="4">
        <v>0</v>
      </c>
      <c r="I215" s="4">
        <v>5.322128851540616</v>
      </c>
      <c r="J215" s="4">
        <v>31.512605042016805</v>
      </c>
      <c r="K215" s="4">
        <v>31.512605042016805</v>
      </c>
      <c r="L215" s="4">
        <v>0</v>
      </c>
      <c r="M215" s="4">
        <v>0</v>
      </c>
      <c r="N215" s="4">
        <v>0</v>
      </c>
      <c r="O215" s="4">
        <v>0</v>
      </c>
      <c r="P215" s="4">
        <v>5.0420168067226889</v>
      </c>
      <c r="Q215" s="4">
        <v>6.0224089635854341</v>
      </c>
      <c r="R215" s="4">
        <v>4.7619047619047619</v>
      </c>
      <c r="S215" s="4">
        <v>0</v>
      </c>
      <c r="T215" s="4">
        <f t="shared" si="3"/>
        <v>0.90573770491803274</v>
      </c>
      <c r="U215" s="4">
        <f t="shared" si="3"/>
        <v>0</v>
      </c>
      <c r="V215" s="5" t="s">
        <v>884</v>
      </c>
      <c r="W215" t="s">
        <v>885</v>
      </c>
      <c r="X215" t="s">
        <v>886</v>
      </c>
      <c r="Y215" t="s">
        <v>26</v>
      </c>
      <c r="Z215" t="s">
        <v>27</v>
      </c>
      <c r="AA215" t="s">
        <v>35</v>
      </c>
    </row>
    <row r="216" spans="2:27" ht="34" x14ac:dyDescent="0.2">
      <c r="B216" t="s">
        <v>887</v>
      </c>
      <c r="C216" s="4">
        <v>92.834890965732086</v>
      </c>
      <c r="D216" s="4">
        <v>56.074766355140184</v>
      </c>
      <c r="E216" s="4">
        <v>99.532710280373834</v>
      </c>
      <c r="F216" s="4">
        <v>95.794392523364493</v>
      </c>
      <c r="G216" s="4">
        <v>57.788161993769471</v>
      </c>
      <c r="H216" s="4">
        <v>95.171339563862929</v>
      </c>
      <c r="I216" s="4">
        <v>100.46728971962618</v>
      </c>
      <c r="J216" s="4">
        <v>73.520249221183803</v>
      </c>
      <c r="K216" s="4">
        <v>56.853582554517132</v>
      </c>
      <c r="L216" s="4">
        <v>100.46728971962618</v>
      </c>
      <c r="M216" s="4">
        <v>95.482866043613711</v>
      </c>
      <c r="N216" s="4">
        <v>91.433021806853588</v>
      </c>
      <c r="O216" s="4">
        <v>80.996884735202485</v>
      </c>
      <c r="P216" s="4">
        <v>96.105919003115275</v>
      </c>
      <c r="Q216" s="4">
        <v>100.62305295950156</v>
      </c>
      <c r="R216" s="4">
        <v>40.654205607476634</v>
      </c>
      <c r="S216" s="4">
        <v>40.654205607476634</v>
      </c>
      <c r="T216" s="4">
        <f t="shared" si="3"/>
        <v>0.48202869725813319</v>
      </c>
      <c r="U216" s="4">
        <f t="shared" si="3"/>
        <v>0.48059490084985823</v>
      </c>
      <c r="V216" s="5" t="s">
        <v>888</v>
      </c>
      <c r="W216" t="s">
        <v>889</v>
      </c>
      <c r="X216" t="s">
        <v>890</v>
      </c>
      <c r="Y216" t="s">
        <v>26</v>
      </c>
      <c r="Z216" t="s">
        <v>27</v>
      </c>
      <c r="AA216" t="s">
        <v>28</v>
      </c>
    </row>
    <row r="217" spans="2:27" ht="17" x14ac:dyDescent="0.2">
      <c r="B217" t="s">
        <v>891</v>
      </c>
      <c r="C217" s="4">
        <v>18.393234672304441</v>
      </c>
      <c r="D217" s="4">
        <v>20.29598308668076</v>
      </c>
      <c r="E217" s="4">
        <v>22.621564482029598</v>
      </c>
      <c r="F217" s="4">
        <v>38.477801268498943</v>
      </c>
      <c r="G217" s="4">
        <v>41.437632135306551</v>
      </c>
      <c r="H217" s="4">
        <v>39.112050739957716</v>
      </c>
      <c r="I217" s="4">
        <v>38.266384778012686</v>
      </c>
      <c r="J217" s="4">
        <v>27.27272727272727</v>
      </c>
      <c r="K217" s="4">
        <v>20.084566596194502</v>
      </c>
      <c r="L217" s="4">
        <v>39.112050739957716</v>
      </c>
      <c r="M217" s="4">
        <v>38.689217758985201</v>
      </c>
      <c r="N217" s="4">
        <v>37.209302325581397</v>
      </c>
      <c r="O217" s="4">
        <v>41.014799154334035</v>
      </c>
      <c r="P217" s="4">
        <v>33.826638477801268</v>
      </c>
      <c r="Q217" s="4">
        <v>36.99788583509514</v>
      </c>
      <c r="R217" s="4">
        <v>16.913319238900634</v>
      </c>
      <c r="S217" s="4">
        <v>16.913319238900634</v>
      </c>
      <c r="T217" s="4">
        <f t="shared" si="3"/>
        <v>0.52104208416833675</v>
      </c>
      <c r="U217" s="4">
        <f t="shared" si="3"/>
        <v>0.50265828902851628</v>
      </c>
      <c r="V217" s="5" t="s">
        <v>892</v>
      </c>
      <c r="W217" t="s">
        <v>893</v>
      </c>
      <c r="X217" t="s">
        <v>894</v>
      </c>
      <c r="Y217" t="s">
        <v>40</v>
      </c>
      <c r="Z217" t="s">
        <v>34</v>
      </c>
      <c r="AA217" t="s">
        <v>35</v>
      </c>
    </row>
    <row r="218" spans="2:27" ht="34" x14ac:dyDescent="0.2">
      <c r="B218" t="s">
        <v>895</v>
      </c>
      <c r="C218" s="4">
        <v>69.25373134328359</v>
      </c>
      <c r="D218" s="4">
        <v>40</v>
      </c>
      <c r="E218" s="4">
        <v>40.597014925373131</v>
      </c>
      <c r="F218" s="4">
        <v>40.298507462686565</v>
      </c>
      <c r="G218" s="4">
        <v>73.731343283582078</v>
      </c>
      <c r="H218" s="4">
        <v>31.044776119402982</v>
      </c>
      <c r="I218" s="4">
        <v>36.119402985074629</v>
      </c>
      <c r="J218" s="4">
        <v>74.328358208955223</v>
      </c>
      <c r="K218" s="4">
        <v>105.67164179104478</v>
      </c>
      <c r="L218" s="4">
        <v>102.38805970149254</v>
      </c>
      <c r="M218" s="4">
        <v>67.46268656716417</v>
      </c>
      <c r="N218" s="4">
        <v>64.179104477611943</v>
      </c>
      <c r="O218" s="4">
        <v>67.46268656716417</v>
      </c>
      <c r="P218" s="4">
        <v>28.656716417910449</v>
      </c>
      <c r="Q218" s="4">
        <v>28.059701492537314</v>
      </c>
      <c r="R218" s="4">
        <v>68.358208955223873</v>
      </c>
      <c r="S218" s="4">
        <v>30.746268656716421</v>
      </c>
      <c r="T218" s="4">
        <f t="shared" si="3"/>
        <v>1.0936811168258631</v>
      </c>
      <c r="U218" s="4">
        <f t="shared" si="3"/>
        <v>0.51778808971384382</v>
      </c>
      <c r="V218" s="5" t="s">
        <v>896</v>
      </c>
      <c r="W218" t="s">
        <v>897</v>
      </c>
      <c r="X218" t="s">
        <v>898</v>
      </c>
      <c r="Y218" t="s">
        <v>50</v>
      </c>
      <c r="Z218" t="s">
        <v>27</v>
      </c>
      <c r="AA218" t="s">
        <v>79</v>
      </c>
    </row>
    <row r="219" spans="2:27" ht="17" x14ac:dyDescent="0.2">
      <c r="B219" t="s">
        <v>899</v>
      </c>
      <c r="C219" s="4">
        <v>20.350877192982455</v>
      </c>
      <c r="D219" s="4">
        <v>36.140350877192986</v>
      </c>
      <c r="E219" s="4">
        <v>35.789473684210527</v>
      </c>
      <c r="F219" s="4">
        <v>21.754385964912281</v>
      </c>
      <c r="G219" s="4">
        <v>44.561403508771932</v>
      </c>
      <c r="H219" s="4">
        <v>21.754385964912281</v>
      </c>
      <c r="I219" s="4">
        <v>17.543859649122805</v>
      </c>
      <c r="J219" s="4">
        <v>27.719298245614034</v>
      </c>
      <c r="K219" s="4">
        <v>27.719298245614034</v>
      </c>
      <c r="L219" s="4">
        <v>18.947368421052634</v>
      </c>
      <c r="M219" s="4">
        <v>33.333333333333329</v>
      </c>
      <c r="N219" s="4">
        <v>33.333333333333329</v>
      </c>
      <c r="O219" s="4">
        <v>45.614035087719294</v>
      </c>
      <c r="P219" s="4">
        <v>45.614035087719294</v>
      </c>
      <c r="Q219" s="4">
        <v>29.473684210526311</v>
      </c>
      <c r="R219" s="4">
        <v>30.87719298245614</v>
      </c>
      <c r="S219" s="4">
        <v>17.543859649122805</v>
      </c>
      <c r="T219" s="4">
        <f t="shared" si="3"/>
        <v>1.0437956204379562</v>
      </c>
      <c r="U219" s="4">
        <f t="shared" si="3"/>
        <v>0.55650684931506855</v>
      </c>
      <c r="V219" s="5" t="s">
        <v>900</v>
      </c>
      <c r="W219" t="s">
        <v>900</v>
      </c>
      <c r="X219" t="s">
        <v>901</v>
      </c>
      <c r="Y219" t="s">
        <v>50</v>
      </c>
      <c r="Z219" t="s">
        <v>27</v>
      </c>
      <c r="AA219" t="s">
        <v>45</v>
      </c>
    </row>
    <row r="220" spans="2:27" ht="17" x14ac:dyDescent="0.2">
      <c r="B220" t="s">
        <v>902</v>
      </c>
      <c r="C220" s="4">
        <v>65.046296296296291</v>
      </c>
      <c r="D220" s="4">
        <v>41.435185185185183</v>
      </c>
      <c r="E220" s="4">
        <v>45.601851851851855</v>
      </c>
      <c r="F220" s="4">
        <v>46.75925925925926</v>
      </c>
      <c r="G220" s="4">
        <v>44.907407407407405</v>
      </c>
      <c r="H220" s="4">
        <v>54.166666666666664</v>
      </c>
      <c r="I220" s="4">
        <v>42.129629629629626</v>
      </c>
      <c r="J220" s="4">
        <v>44.212962962962962</v>
      </c>
      <c r="K220" s="4">
        <v>49.768518518518519</v>
      </c>
      <c r="L220" s="4">
        <v>40.972222222222221</v>
      </c>
      <c r="M220" s="4">
        <v>59.027777777777779</v>
      </c>
      <c r="N220" s="4">
        <v>45.138888888888893</v>
      </c>
      <c r="O220" s="4">
        <v>50.231481481481474</v>
      </c>
      <c r="P220" s="4">
        <v>40.277777777777779</v>
      </c>
      <c r="Q220" s="4">
        <v>40.277777777777779</v>
      </c>
      <c r="R220" s="4">
        <v>49.768518518518519</v>
      </c>
      <c r="S220" s="4">
        <v>41.898148148148145</v>
      </c>
      <c r="T220" s="4">
        <f t="shared" si="3"/>
        <v>1.0279514527399778</v>
      </c>
      <c r="U220" s="4">
        <f t="shared" si="3"/>
        <v>0.90084226646248067</v>
      </c>
      <c r="V220" s="5" t="s">
        <v>903</v>
      </c>
      <c r="W220" t="s">
        <v>904</v>
      </c>
      <c r="X220" t="s">
        <v>905</v>
      </c>
      <c r="Y220" t="s">
        <v>258</v>
      </c>
      <c r="Z220" t="s">
        <v>34</v>
      </c>
      <c r="AA220" t="s">
        <v>28</v>
      </c>
    </row>
    <row r="221" spans="2:27" ht="17" x14ac:dyDescent="0.2">
      <c r="B221" t="s">
        <v>906</v>
      </c>
      <c r="C221" s="4">
        <v>94.375</v>
      </c>
      <c r="D221" s="4">
        <v>12.812499999999998</v>
      </c>
      <c r="E221" s="4">
        <v>97.8125</v>
      </c>
      <c r="F221" s="4">
        <v>17.8125</v>
      </c>
      <c r="G221" s="4">
        <v>97.5</v>
      </c>
      <c r="H221" s="4">
        <v>13.4375</v>
      </c>
      <c r="I221" s="4">
        <v>71.5625</v>
      </c>
      <c r="J221" s="4">
        <v>78.125</v>
      </c>
      <c r="K221" s="4">
        <v>72.1875</v>
      </c>
      <c r="L221" s="4">
        <v>99.375</v>
      </c>
      <c r="M221" s="4">
        <v>99.6875</v>
      </c>
      <c r="N221" s="4">
        <v>33.125</v>
      </c>
      <c r="O221" s="4">
        <v>98.125</v>
      </c>
      <c r="P221" s="4">
        <v>96.25</v>
      </c>
      <c r="Q221" s="4">
        <v>59.687500000000007</v>
      </c>
      <c r="R221" s="4">
        <v>73.75</v>
      </c>
      <c r="S221" s="4">
        <v>41.25</v>
      </c>
      <c r="T221" s="4">
        <f t="shared" si="3"/>
        <v>1.0821869488536153</v>
      </c>
      <c r="U221" s="4">
        <f t="shared" si="3"/>
        <v>0.604012671594509</v>
      </c>
      <c r="V221" s="5" t="s">
        <v>907</v>
      </c>
      <c r="W221" t="s">
        <v>908</v>
      </c>
      <c r="X221" t="s">
        <v>909</v>
      </c>
      <c r="Y221" t="s">
        <v>26</v>
      </c>
      <c r="Z221" t="s">
        <v>27</v>
      </c>
      <c r="AA221" t="s">
        <v>45</v>
      </c>
    </row>
    <row r="222" spans="2:27" ht="17" x14ac:dyDescent="0.2">
      <c r="B222" t="s">
        <v>910</v>
      </c>
      <c r="C222" s="4">
        <v>41.379310344827587</v>
      </c>
      <c r="D222" s="4">
        <v>40.88669950738916</v>
      </c>
      <c r="E222" s="4">
        <v>55.665024630541872</v>
      </c>
      <c r="F222" s="4">
        <v>60.098522167487687</v>
      </c>
      <c r="G222" s="4">
        <v>48.275862068965516</v>
      </c>
      <c r="H222" s="4">
        <v>49.261083743842363</v>
      </c>
      <c r="I222" s="4">
        <v>42.364532019704434</v>
      </c>
      <c r="J222" s="4">
        <v>47.290640394088669</v>
      </c>
      <c r="K222" s="4">
        <v>50.246305418719217</v>
      </c>
      <c r="L222" s="4">
        <v>50.738916256157637</v>
      </c>
      <c r="M222" s="4">
        <v>51.231527093596064</v>
      </c>
      <c r="N222" s="4">
        <v>54.187192118226605</v>
      </c>
      <c r="O222" s="4">
        <v>53.694581280788178</v>
      </c>
      <c r="P222" s="4">
        <v>97.044334975369466</v>
      </c>
      <c r="Q222" s="4">
        <v>93.596059113300484</v>
      </c>
      <c r="R222" s="4">
        <v>53.201970443349758</v>
      </c>
      <c r="S222" s="4">
        <v>53.201970443349758</v>
      </c>
      <c r="T222" s="4">
        <f t="shared" si="3"/>
        <v>1.0717557251908401</v>
      </c>
      <c r="U222" s="4">
        <f t="shared" si="3"/>
        <v>0.9866479269149685</v>
      </c>
      <c r="V222" s="5" t="s">
        <v>911</v>
      </c>
      <c r="W222" t="s">
        <v>912</v>
      </c>
      <c r="X222" t="s">
        <v>913</v>
      </c>
      <c r="Y222" t="s">
        <v>26</v>
      </c>
      <c r="Z222" t="s">
        <v>34</v>
      </c>
      <c r="AA222" t="s">
        <v>228</v>
      </c>
    </row>
    <row r="223" spans="2:27" ht="17" x14ac:dyDescent="0.2">
      <c r="B223" t="s">
        <v>914</v>
      </c>
      <c r="C223" s="4">
        <v>13.716814159292035</v>
      </c>
      <c r="D223" s="4">
        <v>47.345132743362832</v>
      </c>
      <c r="E223" s="4">
        <v>52.654867256637175</v>
      </c>
      <c r="F223" s="4">
        <v>67.69911504424779</v>
      </c>
      <c r="G223" s="4">
        <v>13.716814159292035</v>
      </c>
      <c r="H223" s="4">
        <v>80.088495575221245</v>
      </c>
      <c r="I223" s="4">
        <v>13.716814159292035</v>
      </c>
      <c r="J223" s="4">
        <v>35.840707964601769</v>
      </c>
      <c r="K223" s="4">
        <v>35.840707964601769</v>
      </c>
      <c r="L223" s="4">
        <v>68.141592920353972</v>
      </c>
      <c r="M223" s="4">
        <v>68.141592920353972</v>
      </c>
      <c r="N223" s="4">
        <v>68.141592920353972</v>
      </c>
      <c r="O223" s="4">
        <v>19.469026548672566</v>
      </c>
      <c r="P223" s="4">
        <v>50.884955752212392</v>
      </c>
      <c r="Q223" s="4">
        <v>51.327433628318587</v>
      </c>
      <c r="R223" s="4">
        <v>13.716814159292035</v>
      </c>
      <c r="S223" s="4">
        <v>13.716814159292035</v>
      </c>
      <c r="T223" s="4">
        <f t="shared" si="3"/>
        <v>0.30507191521574567</v>
      </c>
      <c r="U223" s="4">
        <f t="shared" si="3"/>
        <v>0.28683274021352317</v>
      </c>
      <c r="V223" s="5" t="s">
        <v>915</v>
      </c>
      <c r="W223" t="s">
        <v>916</v>
      </c>
      <c r="X223" t="s">
        <v>917</v>
      </c>
      <c r="Y223" t="s">
        <v>50</v>
      </c>
      <c r="Z223" t="s">
        <v>34</v>
      </c>
      <c r="AA223" t="s">
        <v>79</v>
      </c>
    </row>
    <row r="224" spans="2:27" ht="17" x14ac:dyDescent="0.2">
      <c r="B224" t="s">
        <v>918</v>
      </c>
      <c r="C224" s="4">
        <v>71.05263157894737</v>
      </c>
      <c r="D224" s="4">
        <v>80.701754385964904</v>
      </c>
      <c r="E224" s="4">
        <v>60.526315789473685</v>
      </c>
      <c r="F224" s="4">
        <v>60.526315789473685</v>
      </c>
      <c r="G224" s="4">
        <v>42.543859649122808</v>
      </c>
      <c r="H224" s="4">
        <v>50</v>
      </c>
      <c r="I224" s="4">
        <v>84.210526315789465</v>
      </c>
      <c r="J224" s="4">
        <v>53.070175438596493</v>
      </c>
      <c r="K224" s="4">
        <v>41.666666666666671</v>
      </c>
      <c r="L224" s="4">
        <v>91.228070175438589</v>
      </c>
      <c r="M224" s="4">
        <v>93.421052631578945</v>
      </c>
      <c r="N224" s="4">
        <v>93.421052631578945</v>
      </c>
      <c r="O224" s="4">
        <v>61.842105263157897</v>
      </c>
      <c r="P224" s="4">
        <v>60.087719298245609</v>
      </c>
      <c r="Q224" s="4">
        <v>56.140350877192979</v>
      </c>
      <c r="R224" s="4">
        <v>70.614035087719301</v>
      </c>
      <c r="S224" s="4">
        <v>60.526315789473685</v>
      </c>
      <c r="T224" s="4">
        <f t="shared" si="3"/>
        <v>1.0381944444444444</v>
      </c>
      <c r="U224" s="4">
        <f t="shared" si="3"/>
        <v>0.90105474635861371</v>
      </c>
      <c r="V224" s="5" t="s">
        <v>919</v>
      </c>
      <c r="W224" t="s">
        <v>920</v>
      </c>
      <c r="X224" t="s">
        <v>921</v>
      </c>
      <c r="Y224" t="s">
        <v>26</v>
      </c>
      <c r="Z224" t="s">
        <v>34</v>
      </c>
      <c r="AA224" t="s">
        <v>28</v>
      </c>
    </row>
    <row r="225" spans="2:27" ht="34" x14ac:dyDescent="0.2">
      <c r="B225" t="s">
        <v>922</v>
      </c>
      <c r="C225" s="4">
        <v>80.952380952380949</v>
      </c>
      <c r="D225" s="4">
        <v>44.217687074829932</v>
      </c>
      <c r="E225" s="4">
        <v>31.632653061224492</v>
      </c>
      <c r="F225" s="4">
        <v>36.734693877551024</v>
      </c>
      <c r="G225" s="4">
        <v>55.442176870748291</v>
      </c>
      <c r="H225" s="4">
        <v>41.496598639455783</v>
      </c>
      <c r="I225" s="4">
        <v>32.312925170068027</v>
      </c>
      <c r="J225" s="4">
        <v>65.986394557823118</v>
      </c>
      <c r="K225" s="4">
        <v>34.353741496598637</v>
      </c>
      <c r="L225" s="4">
        <v>40.136054421768705</v>
      </c>
      <c r="M225" s="4">
        <v>40.136054421768705</v>
      </c>
      <c r="N225" s="4">
        <v>40.136054421768705</v>
      </c>
      <c r="O225" s="4">
        <v>43.537414965986393</v>
      </c>
      <c r="P225" s="4">
        <v>48.299319727891152</v>
      </c>
      <c r="Q225" s="4">
        <v>40.136054421768705</v>
      </c>
      <c r="R225" s="4">
        <v>40.136054421768705</v>
      </c>
      <c r="S225" s="4">
        <v>40.476190476190474</v>
      </c>
      <c r="T225" s="4">
        <f t="shared" si="3"/>
        <v>0.88876013904982643</v>
      </c>
      <c r="U225" s="4">
        <f t="shared" si="3"/>
        <v>0.94907975460122707</v>
      </c>
      <c r="V225" s="5" t="s">
        <v>923</v>
      </c>
      <c r="W225" t="s">
        <v>924</v>
      </c>
      <c r="X225" t="s">
        <v>925</v>
      </c>
      <c r="Y225" t="s">
        <v>50</v>
      </c>
      <c r="Z225" t="s">
        <v>34</v>
      </c>
      <c r="AA225" t="s">
        <v>45</v>
      </c>
    </row>
    <row r="226" spans="2:27" ht="17" x14ac:dyDescent="0.2">
      <c r="B226" t="s">
        <v>926</v>
      </c>
      <c r="C226" s="4">
        <v>46.629986244841817</v>
      </c>
      <c r="D226" s="4">
        <v>15.818431911966988</v>
      </c>
      <c r="E226" s="4">
        <v>23.383768913342504</v>
      </c>
      <c r="F226" s="4">
        <v>29.711141678129298</v>
      </c>
      <c r="G226" s="4">
        <v>33.012379642365886</v>
      </c>
      <c r="H226" s="4">
        <v>32.187070151306742</v>
      </c>
      <c r="I226" s="4">
        <v>33.700137551581847</v>
      </c>
      <c r="J226" s="4">
        <v>40.165061898211832</v>
      </c>
      <c r="K226" s="4">
        <v>40.165061898211832</v>
      </c>
      <c r="L226" s="4">
        <v>53.645116918844572</v>
      </c>
      <c r="M226" s="4">
        <v>18.707015130674005</v>
      </c>
      <c r="N226" s="4">
        <v>7.5653370013755161</v>
      </c>
      <c r="O226" s="4">
        <v>52.407152682255841</v>
      </c>
      <c r="P226" s="4">
        <v>29.573590096286107</v>
      </c>
      <c r="Q226" s="4">
        <v>25.034387895460796</v>
      </c>
      <c r="R226" s="4">
        <v>31.361760660247594</v>
      </c>
      <c r="S226" s="4">
        <v>31.636863823933975</v>
      </c>
      <c r="T226" s="4">
        <f t="shared" si="3"/>
        <v>0.95458937198067639</v>
      </c>
      <c r="U226" s="4">
        <f t="shared" si="3"/>
        <v>1.0030191211003019</v>
      </c>
      <c r="V226" s="5" t="s">
        <v>927</v>
      </c>
      <c r="W226" t="s">
        <v>928</v>
      </c>
      <c r="X226" t="s">
        <v>929</v>
      </c>
      <c r="Y226" t="s">
        <v>33</v>
      </c>
      <c r="Z226" t="s">
        <v>27</v>
      </c>
      <c r="AA226" t="s">
        <v>45</v>
      </c>
    </row>
    <row r="227" spans="2:27" ht="17" x14ac:dyDescent="0.2">
      <c r="B227" t="s">
        <v>930</v>
      </c>
      <c r="C227" s="4">
        <v>56.497175141242941</v>
      </c>
      <c r="D227" s="4">
        <v>47.457627118644069</v>
      </c>
      <c r="E227" s="4">
        <v>97.740112994350284</v>
      </c>
      <c r="F227" s="4">
        <v>40.112994350282491</v>
      </c>
      <c r="G227" s="4">
        <v>46.89265536723164</v>
      </c>
      <c r="H227" s="4">
        <v>97.175141242937855</v>
      </c>
      <c r="I227" s="4">
        <v>97.740112994350284</v>
      </c>
      <c r="J227" s="4">
        <v>92.655367231638422</v>
      </c>
      <c r="K227" s="4">
        <v>96.610169491525426</v>
      </c>
      <c r="L227" s="4">
        <v>98.870056497175142</v>
      </c>
      <c r="M227" s="4">
        <v>96.610169491525426</v>
      </c>
      <c r="N227" s="4">
        <v>75.141242937853107</v>
      </c>
      <c r="O227" s="4">
        <v>100.56497175141243</v>
      </c>
      <c r="P227" s="4">
        <v>61.016949152542374</v>
      </c>
      <c r="Q227" s="4">
        <v>98.305084745762713</v>
      </c>
      <c r="R227" s="4">
        <v>32.20338983050847</v>
      </c>
      <c r="S227" s="4">
        <v>98.305084745762713</v>
      </c>
      <c r="T227" s="4">
        <f t="shared" si="3"/>
        <v>0.40097402597402587</v>
      </c>
      <c r="U227" s="4">
        <f t="shared" si="3"/>
        <v>1.2187500000000002</v>
      </c>
      <c r="V227" s="5" t="s">
        <v>931</v>
      </c>
      <c r="W227" t="s">
        <v>932</v>
      </c>
      <c r="X227" t="s">
        <v>933</v>
      </c>
      <c r="Y227" t="s">
        <v>258</v>
      </c>
      <c r="Z227" t="s">
        <v>34</v>
      </c>
      <c r="AA227" t="s">
        <v>28</v>
      </c>
    </row>
    <row r="228" spans="2:27" ht="17" x14ac:dyDescent="0.2">
      <c r="B228" t="s">
        <v>934</v>
      </c>
      <c r="C228" s="4">
        <v>38.507462686567159</v>
      </c>
      <c r="D228" s="4">
        <v>45.447761194029852</v>
      </c>
      <c r="E228" s="4">
        <v>49.104477611940297</v>
      </c>
      <c r="F228" s="4">
        <v>37.089552238805972</v>
      </c>
      <c r="G228" s="4">
        <v>29.253731343283583</v>
      </c>
      <c r="H228" s="4">
        <v>48.35820895522388</v>
      </c>
      <c r="I228" s="4">
        <v>45.970149253731343</v>
      </c>
      <c r="J228" s="4">
        <v>44.104477611940297</v>
      </c>
      <c r="K228" s="4">
        <v>44.104477611940297</v>
      </c>
      <c r="L228" s="4">
        <v>29.253731343283583</v>
      </c>
      <c r="M228" s="4">
        <v>46.71641791044776</v>
      </c>
      <c r="N228" s="4">
        <v>46.492537313432834</v>
      </c>
      <c r="O228" s="4">
        <v>48.35820895522388</v>
      </c>
      <c r="P228" s="4">
        <v>33.955223880597011</v>
      </c>
      <c r="Q228" s="4">
        <v>46.567164179104473</v>
      </c>
      <c r="R228" s="4">
        <v>46.492537313432834</v>
      </c>
      <c r="S228" s="4">
        <v>34.701492537313435</v>
      </c>
      <c r="T228" s="4">
        <f t="shared" si="3"/>
        <v>1.0934251383826112</v>
      </c>
      <c r="U228" s="4">
        <f t="shared" si="3"/>
        <v>0.82289681459297581</v>
      </c>
      <c r="V228" s="5" t="s">
        <v>935</v>
      </c>
      <c r="W228" t="s">
        <v>936</v>
      </c>
      <c r="X228" t="s">
        <v>937</v>
      </c>
      <c r="Y228" t="s">
        <v>26</v>
      </c>
      <c r="Z228" t="s">
        <v>34</v>
      </c>
      <c r="AA228" t="s">
        <v>28</v>
      </c>
    </row>
    <row r="229" spans="2:27" ht="17" x14ac:dyDescent="0.2">
      <c r="B229" t="s">
        <v>938</v>
      </c>
      <c r="C229" s="4">
        <v>5.0916496945010188</v>
      </c>
      <c r="D229" s="4">
        <v>35.84521384928717</v>
      </c>
      <c r="E229" s="4">
        <v>45.010183299388999</v>
      </c>
      <c r="F229" s="4">
        <v>49.083503054989819</v>
      </c>
      <c r="G229" s="4">
        <v>73.319755600814659</v>
      </c>
      <c r="H229" s="4">
        <v>27.494908350305497</v>
      </c>
      <c r="I229" s="4">
        <v>45.824847250509166</v>
      </c>
      <c r="J229" s="4">
        <v>5.0916496945010188</v>
      </c>
      <c r="K229" s="4">
        <v>13.849287169042771</v>
      </c>
      <c r="L229" s="4">
        <v>47.454175152749492</v>
      </c>
      <c r="M229" s="4">
        <v>97.14867617107943</v>
      </c>
      <c r="N229" s="4">
        <v>48.268839103869652</v>
      </c>
      <c r="O229" s="4">
        <v>44.602851323828915</v>
      </c>
      <c r="P229" s="4">
        <v>45.621181262729124</v>
      </c>
      <c r="Q229" s="4">
        <v>45.621181262729124</v>
      </c>
      <c r="R229" s="4">
        <v>45.621181262729124</v>
      </c>
      <c r="S229" s="4">
        <v>45.621181262729124</v>
      </c>
      <c r="T229" s="4">
        <f t="shared" si="3"/>
        <v>1.1021953065859198</v>
      </c>
      <c r="U229" s="4">
        <f t="shared" si="3"/>
        <v>1.0249912002815909</v>
      </c>
      <c r="V229" s="5" t="s">
        <v>939</v>
      </c>
      <c r="W229" t="s">
        <v>940</v>
      </c>
      <c r="X229" t="s">
        <v>941</v>
      </c>
      <c r="Y229" t="s">
        <v>295</v>
      </c>
      <c r="Z229" t="s">
        <v>34</v>
      </c>
      <c r="AA229" t="s">
        <v>35</v>
      </c>
    </row>
    <row r="230" spans="2:27" ht="17" x14ac:dyDescent="0.2">
      <c r="B230" t="s">
        <v>942</v>
      </c>
      <c r="C230" s="4">
        <v>55.734767025089603</v>
      </c>
      <c r="D230" s="4">
        <v>99.103942652329749</v>
      </c>
      <c r="E230" s="4">
        <v>87.45519713261649</v>
      </c>
      <c r="F230" s="4">
        <v>99.103942652329749</v>
      </c>
      <c r="G230" s="4">
        <v>72.67025089605734</v>
      </c>
      <c r="H230" s="4">
        <v>69.534050179211476</v>
      </c>
      <c r="I230" s="4">
        <v>92.562724014336922</v>
      </c>
      <c r="J230" s="4">
        <v>55.376344086021504</v>
      </c>
      <c r="K230" s="4">
        <v>55.376344086021504</v>
      </c>
      <c r="L230" s="4">
        <v>84.587813620071685</v>
      </c>
      <c r="M230" s="4">
        <v>100.62724014336916</v>
      </c>
      <c r="N230" s="4">
        <v>100</v>
      </c>
      <c r="O230" s="4">
        <v>59.318996415770606</v>
      </c>
      <c r="P230" s="4">
        <v>100</v>
      </c>
      <c r="Q230" s="4">
        <v>77.32974910394266</v>
      </c>
      <c r="R230" s="4">
        <v>90.412186379928315</v>
      </c>
      <c r="S230" s="4">
        <v>90.949820788530474</v>
      </c>
      <c r="T230" s="4">
        <f t="shared" si="3"/>
        <v>1.1395187212231781</v>
      </c>
      <c r="U230" s="4">
        <f t="shared" si="3"/>
        <v>1.0991253644314871</v>
      </c>
      <c r="V230" s="5" t="s">
        <v>943</v>
      </c>
      <c r="W230" t="s">
        <v>944</v>
      </c>
      <c r="X230" t="s">
        <v>945</v>
      </c>
      <c r="Y230" t="s">
        <v>26</v>
      </c>
      <c r="Z230" t="s">
        <v>34</v>
      </c>
      <c r="AA230" t="s">
        <v>28</v>
      </c>
    </row>
    <row r="231" spans="2:27" ht="17" x14ac:dyDescent="0.2">
      <c r="B231" t="s">
        <v>946</v>
      </c>
      <c r="C231" s="4">
        <v>99.118387909319893</v>
      </c>
      <c r="D231" s="4">
        <v>99.118387909319893</v>
      </c>
      <c r="E231" s="4">
        <v>98.86649874055415</v>
      </c>
      <c r="F231" s="4">
        <v>85.390428211586894</v>
      </c>
      <c r="G231" s="4">
        <v>99.622166246851378</v>
      </c>
      <c r="H231" s="4">
        <v>97.229219143576827</v>
      </c>
      <c r="I231" s="4">
        <v>98.488664987405542</v>
      </c>
      <c r="J231" s="4">
        <v>99.37027707808565</v>
      </c>
      <c r="K231" s="4">
        <v>99.622166246851378</v>
      </c>
      <c r="L231" s="4">
        <v>98.614609571788421</v>
      </c>
      <c r="M231" s="4">
        <v>99.496221662468514</v>
      </c>
      <c r="N231" s="4">
        <v>54.785894206549123</v>
      </c>
      <c r="O231" s="4">
        <v>98.488664987405542</v>
      </c>
      <c r="P231" s="4">
        <v>67.884130982367765</v>
      </c>
      <c r="Q231" s="4">
        <v>77.833753148614619</v>
      </c>
      <c r="R231" s="4">
        <v>98.740554156171285</v>
      </c>
      <c r="S231" s="4">
        <v>78.589420654911834</v>
      </c>
      <c r="T231" s="4">
        <f t="shared" si="3"/>
        <v>1.0451189499589828</v>
      </c>
      <c r="U231" s="4">
        <f t="shared" si="3"/>
        <v>0.85353535353535337</v>
      </c>
      <c r="V231" s="5" t="s">
        <v>947</v>
      </c>
      <c r="W231" t="s">
        <v>948</v>
      </c>
      <c r="X231" t="s">
        <v>949</v>
      </c>
      <c r="Y231" t="s">
        <v>50</v>
      </c>
      <c r="Z231" t="s">
        <v>27</v>
      </c>
      <c r="AA231" t="s">
        <v>45</v>
      </c>
    </row>
    <row r="232" spans="2:27" ht="17" x14ac:dyDescent="0.2">
      <c r="B232" t="s">
        <v>950</v>
      </c>
      <c r="C232" s="4">
        <v>91.05263157894737</v>
      </c>
      <c r="D232" s="4">
        <v>23.684210526315788</v>
      </c>
      <c r="E232" s="4">
        <v>0</v>
      </c>
      <c r="F232" s="4">
        <v>25.526315789473685</v>
      </c>
      <c r="G232" s="4">
        <v>95</v>
      </c>
      <c r="H232" s="4">
        <v>51.84210526315789</v>
      </c>
      <c r="I232" s="4">
        <v>93.15789473684211</v>
      </c>
      <c r="J232" s="4">
        <v>92.631578947368425</v>
      </c>
      <c r="K232" s="4">
        <v>51.05263157894737</v>
      </c>
      <c r="L232" s="4">
        <v>92.10526315789474</v>
      </c>
      <c r="M232" s="4">
        <v>91.578947368421055</v>
      </c>
      <c r="N232" s="4">
        <v>92.10526315789474</v>
      </c>
      <c r="O232" s="4">
        <v>91.578947368421055</v>
      </c>
      <c r="P232" s="4">
        <v>38.15789473684211</v>
      </c>
      <c r="Q232" s="4">
        <v>21.842105263157897</v>
      </c>
      <c r="R232" s="4">
        <v>50.263157894736842</v>
      </c>
      <c r="S232" s="4">
        <v>29.736842105263158</v>
      </c>
      <c r="T232" s="4">
        <f t="shared" si="3"/>
        <v>0.73309713610865079</v>
      </c>
      <c r="U232" s="4">
        <f t="shared" si="3"/>
        <v>0.46107972379158818</v>
      </c>
      <c r="V232" s="5" t="s">
        <v>951</v>
      </c>
      <c r="W232" t="s">
        <v>952</v>
      </c>
      <c r="X232" t="s">
        <v>953</v>
      </c>
      <c r="Y232" t="s">
        <v>40</v>
      </c>
      <c r="Z232" t="s">
        <v>27</v>
      </c>
      <c r="AA232" t="s">
        <v>28</v>
      </c>
    </row>
    <row r="233" spans="2:27" ht="68" x14ac:dyDescent="0.2">
      <c r="B233" t="s">
        <v>954</v>
      </c>
      <c r="C233" s="4">
        <v>55.730337078651679</v>
      </c>
      <c r="D233" s="4">
        <v>89.887640449438194</v>
      </c>
      <c r="E233" s="4">
        <v>89.887640449438194</v>
      </c>
      <c r="F233" s="4">
        <v>89.662921348314612</v>
      </c>
      <c r="G233" s="4">
        <v>87.191011235955045</v>
      </c>
      <c r="H233" s="4">
        <v>51.011235955056179</v>
      </c>
      <c r="I233" s="4">
        <v>55.50561797752809</v>
      </c>
      <c r="J233" s="4">
        <v>88.764044943820224</v>
      </c>
      <c r="K233" s="4">
        <v>61.348314606741575</v>
      </c>
      <c r="L233" s="4">
        <v>92.584269662921344</v>
      </c>
      <c r="M233" s="4">
        <v>65.393258426966298</v>
      </c>
      <c r="N233" s="4">
        <v>92.134831460674164</v>
      </c>
      <c r="O233" s="4">
        <v>90.561797752808985</v>
      </c>
      <c r="P233" s="4">
        <v>91.011235955056179</v>
      </c>
      <c r="Q233" s="4">
        <v>44.044943820224717</v>
      </c>
      <c r="R233" s="4">
        <v>76.853932584269657</v>
      </c>
      <c r="S233" s="4">
        <v>59.325842696629216</v>
      </c>
      <c r="T233" s="4">
        <f t="shared" si="3"/>
        <v>0.98953928332962393</v>
      </c>
      <c r="U233" s="4">
        <f t="shared" si="3"/>
        <v>0.73806451612903234</v>
      </c>
      <c r="V233" s="5" t="s">
        <v>955</v>
      </c>
      <c r="W233" t="s">
        <v>956</v>
      </c>
      <c r="X233" t="s">
        <v>957</v>
      </c>
      <c r="Y233" t="s">
        <v>26</v>
      </c>
      <c r="Z233" t="s">
        <v>34</v>
      </c>
      <c r="AA233" t="s">
        <v>28</v>
      </c>
    </row>
    <row r="234" spans="2:27" ht="34" x14ac:dyDescent="0.2">
      <c r="B234" t="s">
        <v>958</v>
      </c>
      <c r="C234" s="4">
        <v>35.714285714285715</v>
      </c>
      <c r="D234" s="4">
        <v>30.612244897959183</v>
      </c>
      <c r="E234" s="4">
        <v>35.714285714285715</v>
      </c>
      <c r="F234" s="4">
        <v>32.653061224489797</v>
      </c>
      <c r="G234" s="4">
        <v>36.734693877551024</v>
      </c>
      <c r="H234" s="4">
        <v>32.653061224489797</v>
      </c>
      <c r="I234" s="4">
        <v>37.244897959183675</v>
      </c>
      <c r="J234" s="4">
        <v>36.734693877551024</v>
      </c>
      <c r="K234" s="4">
        <v>36.734693877551024</v>
      </c>
      <c r="L234" s="4">
        <v>36.734693877551024</v>
      </c>
      <c r="M234" s="4">
        <v>35.714285714285715</v>
      </c>
      <c r="N234" s="4">
        <v>36.734693877551024</v>
      </c>
      <c r="O234" s="4">
        <v>36.734693877551024</v>
      </c>
      <c r="P234" s="4">
        <v>36.734693877551024</v>
      </c>
      <c r="Q234" s="4">
        <v>36.734693877551024</v>
      </c>
      <c r="R234" s="4">
        <v>36.734693877551024</v>
      </c>
      <c r="S234" s="4">
        <v>36.734693877551024</v>
      </c>
      <c r="T234" s="4">
        <f t="shared" si="3"/>
        <v>1.036544850498339</v>
      </c>
      <c r="U234" s="4">
        <f t="shared" si="3"/>
        <v>1.034254143646409</v>
      </c>
      <c r="V234" s="5" t="s">
        <v>959</v>
      </c>
      <c r="W234" t="s">
        <v>960</v>
      </c>
      <c r="X234" t="s">
        <v>961</v>
      </c>
      <c r="Y234" t="s">
        <v>233</v>
      </c>
      <c r="Z234" t="s">
        <v>34</v>
      </c>
      <c r="AA234" t="s">
        <v>28</v>
      </c>
    </row>
    <row r="235" spans="2:27" ht="17" x14ac:dyDescent="0.2">
      <c r="B235" t="s">
        <v>962</v>
      </c>
      <c r="C235" s="4">
        <v>0</v>
      </c>
      <c r="D235" s="4">
        <v>0</v>
      </c>
      <c r="E235" s="4">
        <v>0</v>
      </c>
      <c r="F235" s="4">
        <v>0</v>
      </c>
      <c r="G235" s="4">
        <v>0</v>
      </c>
      <c r="H235" s="4">
        <v>0</v>
      </c>
      <c r="I235" s="4">
        <v>0</v>
      </c>
      <c r="J235" s="4">
        <v>0</v>
      </c>
      <c r="K235" s="4">
        <v>0</v>
      </c>
      <c r="L235" s="4">
        <v>0</v>
      </c>
      <c r="M235" s="4">
        <v>0</v>
      </c>
      <c r="N235" s="4">
        <v>0</v>
      </c>
      <c r="O235" s="4">
        <v>0</v>
      </c>
      <c r="P235" s="4">
        <v>0</v>
      </c>
      <c r="Q235" s="4">
        <v>0</v>
      </c>
      <c r="R235" s="4">
        <v>0</v>
      </c>
      <c r="S235" s="4">
        <v>0</v>
      </c>
      <c r="T235" s="4">
        <v>0</v>
      </c>
      <c r="U235" s="4">
        <v>0</v>
      </c>
      <c r="V235" s="5" t="s">
        <v>963</v>
      </c>
      <c r="W235" t="s">
        <v>964</v>
      </c>
      <c r="X235" t="s">
        <v>965</v>
      </c>
      <c r="Y235" t="s">
        <v>26</v>
      </c>
      <c r="Z235" t="s">
        <v>34</v>
      </c>
      <c r="AA235" t="s">
        <v>28</v>
      </c>
    </row>
    <row r="236" spans="2:27" ht="34" x14ac:dyDescent="0.2">
      <c r="B236" t="s">
        <v>966</v>
      </c>
      <c r="C236" s="4">
        <v>23.161764705882355</v>
      </c>
      <c r="D236" s="4">
        <v>20.588235294117645</v>
      </c>
      <c r="E236" s="4">
        <v>12.132352941176471</v>
      </c>
      <c r="F236" s="4">
        <v>18.382352941176471</v>
      </c>
      <c r="G236" s="4">
        <v>0</v>
      </c>
      <c r="H236" s="4">
        <v>48.161764705882355</v>
      </c>
      <c r="I236" s="4">
        <v>26.838235294117645</v>
      </c>
      <c r="J236" s="4">
        <v>43.75</v>
      </c>
      <c r="K236" s="4">
        <v>43.75</v>
      </c>
      <c r="L236" s="4">
        <v>45.588235294117645</v>
      </c>
      <c r="M236" s="4">
        <v>45.588235294117645</v>
      </c>
      <c r="N236" s="4">
        <v>45.588235294117645</v>
      </c>
      <c r="O236" s="4">
        <v>45.220588235294116</v>
      </c>
      <c r="P236" s="4">
        <v>27.205882352941174</v>
      </c>
      <c r="Q236" s="4">
        <v>27.941176470588236</v>
      </c>
      <c r="R236" s="4">
        <v>38.602941176470587</v>
      </c>
      <c r="S236" s="4">
        <v>27.941176470588236</v>
      </c>
      <c r="T236" s="4">
        <f t="shared" si="3"/>
        <v>1.1984196663740123</v>
      </c>
      <c r="U236" s="4">
        <f t="shared" si="3"/>
        <v>0.85913043478260898</v>
      </c>
      <c r="V236" s="5" t="s">
        <v>967</v>
      </c>
      <c r="W236" t="s">
        <v>968</v>
      </c>
      <c r="X236" t="s">
        <v>969</v>
      </c>
      <c r="Y236" t="s">
        <v>50</v>
      </c>
      <c r="Z236" t="s">
        <v>34</v>
      </c>
      <c r="AA236" t="s">
        <v>45</v>
      </c>
    </row>
    <row r="237" spans="2:27" ht="17" x14ac:dyDescent="0.2">
      <c r="B237" t="s">
        <v>970</v>
      </c>
      <c r="C237" s="4">
        <v>78.234398782343987</v>
      </c>
      <c r="D237" s="4">
        <v>42.161339421613391</v>
      </c>
      <c r="E237" s="4">
        <v>42.313546423135463</v>
      </c>
      <c r="F237" s="4">
        <v>59.056316590563164</v>
      </c>
      <c r="G237" s="4">
        <v>48.249619482496193</v>
      </c>
      <c r="H237" s="4">
        <v>0</v>
      </c>
      <c r="I237" s="4">
        <v>77.168949771689498</v>
      </c>
      <c r="J237" s="4">
        <v>68.340943683409435</v>
      </c>
      <c r="K237" s="4">
        <v>68.340943683409435</v>
      </c>
      <c r="L237" s="4">
        <v>68.188736681887363</v>
      </c>
      <c r="M237" s="4">
        <v>77.32115677321157</v>
      </c>
      <c r="N237" s="4">
        <v>68.340943683409435</v>
      </c>
      <c r="O237" s="4">
        <v>43.68340943683409</v>
      </c>
      <c r="P237" s="4">
        <v>56.468797564687975</v>
      </c>
      <c r="Q237" s="4">
        <v>89.041095890410958</v>
      </c>
      <c r="R237" s="4">
        <v>66.514459665144599</v>
      </c>
      <c r="S237" s="4">
        <v>66.362252663622527</v>
      </c>
      <c r="T237" s="4">
        <f t="shared" si="3"/>
        <v>1.1662902894682816</v>
      </c>
      <c r="U237" s="4">
        <f t="shared" si="3"/>
        <v>1.1988155668358715</v>
      </c>
      <c r="V237" s="5" t="s">
        <v>971</v>
      </c>
      <c r="W237" t="s">
        <v>971</v>
      </c>
      <c r="X237" t="s">
        <v>972</v>
      </c>
      <c r="Y237" t="s">
        <v>26</v>
      </c>
      <c r="Z237" t="s">
        <v>27</v>
      </c>
      <c r="AA237" t="s">
        <v>28</v>
      </c>
    </row>
    <row r="238" spans="2:27" ht="17" x14ac:dyDescent="0.2">
      <c r="B238" t="s">
        <v>973</v>
      </c>
      <c r="C238" s="4">
        <v>26.568265682656829</v>
      </c>
      <c r="D238" s="4">
        <v>26.568265682656829</v>
      </c>
      <c r="E238" s="4">
        <v>27.67527675276753</v>
      </c>
      <c r="F238" s="4">
        <v>25.461254612546124</v>
      </c>
      <c r="G238" s="4">
        <v>28.413284132841326</v>
      </c>
      <c r="H238" s="4">
        <v>25.830258302583026</v>
      </c>
      <c r="I238" s="4">
        <v>27.67527675276753</v>
      </c>
      <c r="J238" s="4">
        <v>27.67527675276753</v>
      </c>
      <c r="K238" s="4">
        <v>27.67527675276753</v>
      </c>
      <c r="L238" s="4">
        <v>28.782287822878228</v>
      </c>
      <c r="M238" s="4">
        <v>28.782287822878228</v>
      </c>
      <c r="N238" s="4">
        <v>28.782287822878228</v>
      </c>
      <c r="O238" s="4">
        <v>39.852398523985237</v>
      </c>
      <c r="P238" s="4">
        <v>26.937269372693727</v>
      </c>
      <c r="Q238" s="4">
        <v>26.937269372693727</v>
      </c>
      <c r="R238" s="4">
        <v>28.782287822878228</v>
      </c>
      <c r="S238" s="4">
        <v>26.937269372693727</v>
      </c>
      <c r="T238" s="4">
        <f t="shared" si="3"/>
        <v>1.0119760479041915</v>
      </c>
      <c r="U238" s="4">
        <f t="shared" si="3"/>
        <v>0.94616151545363902</v>
      </c>
      <c r="V238" s="5" t="s">
        <v>974</v>
      </c>
      <c r="W238" t="s">
        <v>975</v>
      </c>
      <c r="X238" t="s">
        <v>976</v>
      </c>
      <c r="Y238" t="s">
        <v>50</v>
      </c>
      <c r="Z238" t="s">
        <v>34</v>
      </c>
      <c r="AA238" t="s">
        <v>28</v>
      </c>
    </row>
    <row r="239" spans="2:27" ht="17" x14ac:dyDescent="0.2">
      <c r="B239" t="s">
        <v>977</v>
      </c>
      <c r="C239" s="4">
        <v>79.588014981273403</v>
      </c>
      <c r="D239" s="4">
        <v>75.655430711610478</v>
      </c>
      <c r="E239" s="4">
        <v>82.397003745318358</v>
      </c>
      <c r="F239" s="4">
        <v>81.086142322097373</v>
      </c>
      <c r="G239" s="4">
        <v>84.831460674157299</v>
      </c>
      <c r="H239" s="4">
        <v>82.958801498127343</v>
      </c>
      <c r="I239" s="4">
        <v>84.831460674157299</v>
      </c>
      <c r="J239" s="4">
        <v>86.516853932584269</v>
      </c>
      <c r="K239" s="4">
        <v>82.771535580524343</v>
      </c>
      <c r="L239" s="4">
        <v>80.337078651685388</v>
      </c>
      <c r="M239" s="4">
        <v>80.337078651685388</v>
      </c>
      <c r="N239" s="4">
        <v>61.048689138576783</v>
      </c>
      <c r="O239" s="4">
        <v>83.146067415730343</v>
      </c>
      <c r="P239" s="4">
        <v>99.063670411985015</v>
      </c>
      <c r="Q239" s="4">
        <v>99.063670411985015</v>
      </c>
      <c r="R239" s="4">
        <v>67.602996254681642</v>
      </c>
      <c r="S239" s="4">
        <v>82.022471910112358</v>
      </c>
      <c r="T239" s="4">
        <f t="shared" si="3"/>
        <v>0.84058749776106034</v>
      </c>
      <c r="U239" s="4">
        <f t="shared" si="3"/>
        <v>1.0012308774397749</v>
      </c>
      <c r="V239" s="5" t="s">
        <v>978</v>
      </c>
      <c r="W239" t="s">
        <v>978</v>
      </c>
      <c r="X239" t="s">
        <v>979</v>
      </c>
      <c r="Y239" t="s">
        <v>26</v>
      </c>
      <c r="Z239" t="s">
        <v>27</v>
      </c>
      <c r="AA239" t="s">
        <v>45</v>
      </c>
    </row>
    <row r="240" spans="2:27" ht="17" x14ac:dyDescent="0.2">
      <c r="B240" t="s">
        <v>980</v>
      </c>
      <c r="C240" s="4">
        <v>18.230563002680967</v>
      </c>
      <c r="D240" s="4">
        <v>27.613941018766759</v>
      </c>
      <c r="E240" s="4">
        <v>24.128686327077748</v>
      </c>
      <c r="F240" s="4">
        <v>32.439678284182307</v>
      </c>
      <c r="G240" s="4">
        <v>38.337801608579085</v>
      </c>
      <c r="H240" s="4">
        <v>28.686327077747993</v>
      </c>
      <c r="I240" s="4">
        <v>45.308310991957107</v>
      </c>
      <c r="J240" s="4">
        <v>47.989276139410187</v>
      </c>
      <c r="K240" s="4">
        <v>31.903485254691688</v>
      </c>
      <c r="L240" s="4">
        <v>27.613941018766759</v>
      </c>
      <c r="M240" s="4">
        <v>59.51742627345844</v>
      </c>
      <c r="N240" s="4">
        <v>40.750670241286862</v>
      </c>
      <c r="O240" s="4">
        <v>25.737265415549597</v>
      </c>
      <c r="P240" s="4">
        <v>34.852546916890084</v>
      </c>
      <c r="Q240" s="4">
        <v>13.672922252010725</v>
      </c>
      <c r="R240" s="4">
        <v>34.852546916890084</v>
      </c>
      <c r="S240" s="4">
        <v>21.179624664879356</v>
      </c>
      <c r="T240" s="4">
        <f t="shared" si="3"/>
        <v>1.0107655502392345</v>
      </c>
      <c r="U240" s="4">
        <f t="shared" si="3"/>
        <v>0.59227220299884653</v>
      </c>
      <c r="V240" s="5" t="s">
        <v>981</v>
      </c>
      <c r="W240" t="s">
        <v>982</v>
      </c>
      <c r="X240" t="s">
        <v>983</v>
      </c>
      <c r="Y240" t="s">
        <v>50</v>
      </c>
      <c r="Z240" t="s">
        <v>27</v>
      </c>
      <c r="AA240" t="s">
        <v>45</v>
      </c>
    </row>
    <row r="241" spans="1:46" ht="17" x14ac:dyDescent="0.2">
      <c r="B241" t="s">
        <v>984</v>
      </c>
      <c r="C241" s="4">
        <v>0</v>
      </c>
      <c r="D241" s="4">
        <v>0</v>
      </c>
      <c r="E241" s="4">
        <v>0</v>
      </c>
      <c r="F241" s="4">
        <v>0</v>
      </c>
      <c r="G241" s="4">
        <v>0</v>
      </c>
      <c r="H241" s="4">
        <v>0</v>
      </c>
      <c r="I241" s="4">
        <v>0</v>
      </c>
      <c r="J241" s="4">
        <v>0</v>
      </c>
      <c r="K241" s="4">
        <v>0</v>
      </c>
      <c r="L241" s="4">
        <v>0</v>
      </c>
      <c r="M241" s="4">
        <v>0</v>
      </c>
      <c r="N241" s="4">
        <v>0</v>
      </c>
      <c r="O241" s="4">
        <v>0</v>
      </c>
      <c r="P241" s="4">
        <v>0</v>
      </c>
      <c r="Q241" s="4">
        <v>0</v>
      </c>
      <c r="R241" s="4">
        <v>0</v>
      </c>
      <c r="S241" s="4">
        <v>0</v>
      </c>
      <c r="T241" s="4">
        <v>0</v>
      </c>
      <c r="U241" s="4">
        <v>0</v>
      </c>
      <c r="V241" s="5" t="s">
        <v>985</v>
      </c>
      <c r="W241" t="s">
        <v>986</v>
      </c>
      <c r="X241" t="s">
        <v>987</v>
      </c>
      <c r="Y241" t="s">
        <v>138</v>
      </c>
      <c r="Z241" t="s">
        <v>34</v>
      </c>
      <c r="AA241" t="s">
        <v>28</v>
      </c>
    </row>
    <row r="242" spans="1:46" ht="17" x14ac:dyDescent="0.2">
      <c r="B242" t="s">
        <v>988</v>
      </c>
      <c r="C242" s="4">
        <v>0</v>
      </c>
      <c r="D242" s="4">
        <v>0</v>
      </c>
      <c r="E242" s="4">
        <v>73.422562141491397</v>
      </c>
      <c r="F242" s="4">
        <v>20.458891013384321</v>
      </c>
      <c r="G242" s="4">
        <v>73.613766730401537</v>
      </c>
      <c r="H242" s="4">
        <v>70.936902485659658</v>
      </c>
      <c r="I242" s="4">
        <v>51.625239005736134</v>
      </c>
      <c r="J242" s="4">
        <v>71.128107074569797</v>
      </c>
      <c r="K242" s="4">
        <v>71.128107074569797</v>
      </c>
      <c r="L242" s="4">
        <v>52.772466539196941</v>
      </c>
      <c r="M242" s="4">
        <v>23.900573613766728</v>
      </c>
      <c r="N242" s="4">
        <v>47.227533460803059</v>
      </c>
      <c r="O242" s="4">
        <v>74.378585086042065</v>
      </c>
      <c r="P242" s="4">
        <v>74.378585086042065</v>
      </c>
      <c r="Q242" s="4">
        <v>62.90630975143403</v>
      </c>
      <c r="R242" s="4">
        <v>74.378585086042065</v>
      </c>
      <c r="S242" s="4">
        <v>73.804971319311662</v>
      </c>
      <c r="T242" s="4">
        <f t="shared" si="3"/>
        <v>1.5333535476046087</v>
      </c>
      <c r="U242" s="4">
        <f t="shared" si="3"/>
        <v>1.3609981014374828</v>
      </c>
      <c r="V242" s="5" t="s">
        <v>989</v>
      </c>
      <c r="W242" t="s">
        <v>990</v>
      </c>
      <c r="X242" t="s">
        <v>991</v>
      </c>
      <c r="Y242" t="s">
        <v>40</v>
      </c>
      <c r="Z242" t="s">
        <v>34</v>
      </c>
      <c r="AA242" t="s">
        <v>79</v>
      </c>
    </row>
    <row r="243" spans="1:46" ht="34" x14ac:dyDescent="0.2">
      <c r="B243" t="s">
        <v>992</v>
      </c>
      <c r="C243" s="4">
        <v>13.495575221238937</v>
      </c>
      <c r="D243" s="4">
        <v>0</v>
      </c>
      <c r="E243" s="4">
        <v>12.610619469026549</v>
      </c>
      <c r="F243" s="4">
        <v>9.5132743362831853</v>
      </c>
      <c r="G243" s="4">
        <v>5.5309734513274336</v>
      </c>
      <c r="H243" s="4">
        <v>0</v>
      </c>
      <c r="I243" s="4">
        <v>0</v>
      </c>
      <c r="J243" s="4">
        <v>6.1946902654867255</v>
      </c>
      <c r="K243" s="4">
        <v>7.3008849557522124</v>
      </c>
      <c r="L243" s="4">
        <v>12.610619469026549</v>
      </c>
      <c r="M243" s="4">
        <v>0</v>
      </c>
      <c r="N243" s="4">
        <v>13.938053097345133</v>
      </c>
      <c r="O243" s="4">
        <v>24.336283185840706</v>
      </c>
      <c r="P243" s="4">
        <v>9.5132743362831853</v>
      </c>
      <c r="Q243" s="4">
        <v>14.601769911504425</v>
      </c>
      <c r="R243" s="4">
        <v>8.6283185840707954</v>
      </c>
      <c r="S243" s="4">
        <v>6.8584070796460175</v>
      </c>
      <c r="T243" s="4">
        <f t="shared" si="3"/>
        <v>1.0628930817610061</v>
      </c>
      <c r="U243" s="4">
        <f t="shared" si="3"/>
        <v>0.87799564270152497</v>
      </c>
      <c r="V243" s="5" t="s">
        <v>993</v>
      </c>
      <c r="W243" t="s">
        <v>994</v>
      </c>
      <c r="X243" t="s">
        <v>995</v>
      </c>
      <c r="Y243" t="s">
        <v>26</v>
      </c>
      <c r="Z243" t="s">
        <v>34</v>
      </c>
      <c r="AA243" t="s">
        <v>28</v>
      </c>
    </row>
    <row r="244" spans="1:46" ht="17" x14ac:dyDescent="0.2">
      <c r="B244" t="s">
        <v>996</v>
      </c>
      <c r="C244" s="4">
        <v>25.870646766169152</v>
      </c>
      <c r="D244" s="4">
        <v>37.810945273631837</v>
      </c>
      <c r="E244" s="4">
        <v>0</v>
      </c>
      <c r="F244" s="4">
        <v>52.985074626865668</v>
      </c>
      <c r="G244" s="4">
        <v>55.472636815920396</v>
      </c>
      <c r="H244" s="4">
        <v>66.417910447761201</v>
      </c>
      <c r="I244" s="4">
        <v>65.174129353233837</v>
      </c>
      <c r="J244" s="4">
        <v>67.910447761194021</v>
      </c>
      <c r="K244" s="4">
        <v>67.910447761194021</v>
      </c>
      <c r="L244" s="4">
        <v>0</v>
      </c>
      <c r="M244" s="4">
        <v>0</v>
      </c>
      <c r="N244" s="4">
        <v>49.75124378109453</v>
      </c>
      <c r="O244" s="4">
        <v>0</v>
      </c>
      <c r="P244" s="4">
        <v>40.547263681592035</v>
      </c>
      <c r="Q244" s="4">
        <v>0</v>
      </c>
      <c r="R244" s="4">
        <v>45.273631840796021</v>
      </c>
      <c r="S244" s="4">
        <v>0</v>
      </c>
      <c r="T244" s="4">
        <f t="shared" si="3"/>
        <v>1.2028469750889681</v>
      </c>
      <c r="U244" s="4">
        <f t="shared" si="3"/>
        <v>0</v>
      </c>
      <c r="V244" s="5" t="s">
        <v>997</v>
      </c>
      <c r="W244" t="s">
        <v>998</v>
      </c>
      <c r="X244" t="s">
        <v>999</v>
      </c>
      <c r="Y244" t="s">
        <v>50</v>
      </c>
      <c r="Z244" t="s">
        <v>34</v>
      </c>
      <c r="AA244" t="s">
        <v>28</v>
      </c>
    </row>
    <row r="245" spans="1:46" ht="17" x14ac:dyDescent="0.2">
      <c r="B245" t="s">
        <v>1000</v>
      </c>
      <c r="C245" s="4">
        <v>9.1656874265569908</v>
      </c>
      <c r="D245" s="4">
        <v>0</v>
      </c>
      <c r="E245" s="4">
        <v>28.260869565217391</v>
      </c>
      <c r="F245" s="4">
        <v>15.217391304347828</v>
      </c>
      <c r="G245" s="4">
        <v>10.458284371327849</v>
      </c>
      <c r="H245" s="4">
        <v>17.97884841363102</v>
      </c>
      <c r="I245" s="4">
        <v>0</v>
      </c>
      <c r="J245" s="4">
        <v>18.742655699177437</v>
      </c>
      <c r="K245" s="4">
        <v>9.518213866039952</v>
      </c>
      <c r="L245" s="4">
        <v>9.8119858989424209</v>
      </c>
      <c r="M245" s="4">
        <v>10.63454759106933</v>
      </c>
      <c r="N245" s="4">
        <v>0</v>
      </c>
      <c r="O245" s="4">
        <v>20.564042303172737</v>
      </c>
      <c r="P245" s="4">
        <v>17.626321974148059</v>
      </c>
      <c r="Q245" s="4">
        <v>10.458284371327849</v>
      </c>
      <c r="R245" s="4">
        <v>13.396004700352526</v>
      </c>
      <c r="S245" s="4">
        <v>10.458284371327849</v>
      </c>
      <c r="T245" s="4">
        <f t="shared" si="3"/>
        <v>1.1582649472450177</v>
      </c>
      <c r="U245" s="4">
        <f t="shared" si="3"/>
        <v>0.85608583055863863</v>
      </c>
      <c r="V245" s="5" t="s">
        <v>1001</v>
      </c>
      <c r="W245" t="s">
        <v>1002</v>
      </c>
      <c r="X245" t="s">
        <v>1003</v>
      </c>
      <c r="Y245" t="s">
        <v>26</v>
      </c>
      <c r="Z245" t="s">
        <v>27</v>
      </c>
      <c r="AA245" t="s">
        <v>28</v>
      </c>
    </row>
    <row r="246" spans="1:46" s="6" customFormat="1" ht="17" x14ac:dyDescent="0.2">
      <c r="A246"/>
      <c r="B246" t="s">
        <v>1004</v>
      </c>
      <c r="C246" s="4">
        <v>25.862068965517242</v>
      </c>
      <c r="D246" s="4">
        <v>7.5431034482758621</v>
      </c>
      <c r="E246" s="4">
        <v>18.53448275862069</v>
      </c>
      <c r="F246" s="4">
        <v>30.890804597701148</v>
      </c>
      <c r="G246" s="4">
        <v>26.939655172413797</v>
      </c>
      <c r="H246" s="4">
        <v>30.100574712643681</v>
      </c>
      <c r="I246" s="4">
        <v>30.387931034482758</v>
      </c>
      <c r="J246" s="4">
        <v>33.477011494252871</v>
      </c>
      <c r="K246" s="4">
        <v>33.836206896551722</v>
      </c>
      <c r="L246" s="4">
        <v>33.69252873563218</v>
      </c>
      <c r="M246" s="4">
        <v>33.764367816091955</v>
      </c>
      <c r="N246" s="4">
        <v>14.870689655172415</v>
      </c>
      <c r="O246" s="4">
        <v>21.839080459770116</v>
      </c>
      <c r="P246" s="4">
        <v>17.313218390804597</v>
      </c>
      <c r="Q246" s="4">
        <v>12.212643678160919</v>
      </c>
      <c r="R246" s="4">
        <v>15.014367816091953</v>
      </c>
      <c r="S246" s="4">
        <v>15.876436781609197</v>
      </c>
      <c r="T246" s="4">
        <f t="shared" si="3"/>
        <v>0.57115829304183297</v>
      </c>
      <c r="U246" s="4">
        <f t="shared" si="3"/>
        <v>0.61944803794739112</v>
      </c>
      <c r="V246" s="5" t="s">
        <v>1005</v>
      </c>
      <c r="W246" t="s">
        <v>1006</v>
      </c>
      <c r="X246" t="s">
        <v>1007</v>
      </c>
      <c r="Y246" t="s">
        <v>26</v>
      </c>
      <c r="Z246" t="s">
        <v>34</v>
      </c>
      <c r="AA246" t="s">
        <v>28</v>
      </c>
      <c r="AB246"/>
      <c r="AC246"/>
      <c r="AD246"/>
      <c r="AE246"/>
      <c r="AF246"/>
      <c r="AG246"/>
      <c r="AH246"/>
      <c r="AI246"/>
      <c r="AJ246"/>
      <c r="AK246"/>
      <c r="AL246"/>
      <c r="AM246"/>
      <c r="AN246"/>
      <c r="AO246"/>
      <c r="AP246"/>
      <c r="AQ246"/>
      <c r="AR246"/>
      <c r="AS246"/>
      <c r="AT246"/>
    </row>
    <row r="247" spans="1:46" ht="34" x14ac:dyDescent="0.2">
      <c r="B247" t="s">
        <v>1008</v>
      </c>
      <c r="C247" s="4">
        <v>0</v>
      </c>
      <c r="D247" s="4">
        <v>0</v>
      </c>
      <c r="E247" s="4">
        <v>94.293478260869563</v>
      </c>
      <c r="F247" s="4">
        <v>0</v>
      </c>
      <c r="G247" s="4">
        <v>0</v>
      </c>
      <c r="H247" s="4">
        <v>0</v>
      </c>
      <c r="I247" s="4">
        <v>0</v>
      </c>
      <c r="J247" s="4">
        <v>0</v>
      </c>
      <c r="K247" s="4">
        <v>0</v>
      </c>
      <c r="L247" s="4">
        <v>0</v>
      </c>
      <c r="M247" s="4">
        <v>0</v>
      </c>
      <c r="N247" s="4">
        <v>0</v>
      </c>
      <c r="O247" s="4">
        <v>0</v>
      </c>
      <c r="P247" s="4">
        <v>42.663043478260867</v>
      </c>
      <c r="Q247" s="4">
        <v>68.75</v>
      </c>
      <c r="R247" s="4">
        <v>75</v>
      </c>
      <c r="S247" s="4">
        <v>75</v>
      </c>
      <c r="T247" s="4">
        <f t="shared" si="3"/>
        <v>10.340057636887607</v>
      </c>
      <c r="U247" s="4">
        <f t="shared" si="3"/>
        <v>7.1190476190476195</v>
      </c>
      <c r="V247" s="5" t="s">
        <v>1009</v>
      </c>
      <c r="W247" t="s">
        <v>1010</v>
      </c>
      <c r="X247" t="s">
        <v>1011</v>
      </c>
      <c r="Y247" t="s">
        <v>50</v>
      </c>
      <c r="Z247" t="s">
        <v>27</v>
      </c>
      <c r="AA247" t="s">
        <v>35</v>
      </c>
    </row>
    <row r="248" spans="1:46" ht="17" x14ac:dyDescent="0.2">
      <c r="B248" t="s">
        <v>1012</v>
      </c>
      <c r="C248" s="4">
        <v>40.86021505376344</v>
      </c>
      <c r="D248" s="4">
        <v>19.534050179211469</v>
      </c>
      <c r="E248" s="4">
        <v>43.189964157706093</v>
      </c>
      <c r="F248" s="4">
        <v>37.455197132616483</v>
      </c>
      <c r="G248" s="4">
        <v>39.605734767025091</v>
      </c>
      <c r="H248" s="4">
        <v>42.473118279569896</v>
      </c>
      <c r="I248" s="4">
        <v>36.55913978494624</v>
      </c>
      <c r="J248" s="4">
        <v>46.057347670250898</v>
      </c>
      <c r="K248" s="4">
        <v>46.057347670250898</v>
      </c>
      <c r="L248" s="4">
        <v>29.928315412186379</v>
      </c>
      <c r="M248" s="4">
        <v>40.322580645161288</v>
      </c>
      <c r="N248" s="4">
        <v>40.681003584229394</v>
      </c>
      <c r="O248" s="4">
        <v>67.921146953405014</v>
      </c>
      <c r="P248" s="4">
        <v>29.928315412186379</v>
      </c>
      <c r="Q248" s="4">
        <v>39.784946236559136</v>
      </c>
      <c r="R248" s="4">
        <v>39.784946236559136</v>
      </c>
      <c r="S248" s="4">
        <v>39.784946236559136</v>
      </c>
      <c r="T248" s="4">
        <f t="shared" si="3"/>
        <v>0.97467071935157013</v>
      </c>
      <c r="U248" s="4">
        <f t="shared" si="3"/>
        <v>0.99517241379310339</v>
      </c>
      <c r="V248" s="5" t="s">
        <v>1013</v>
      </c>
      <c r="W248" t="s">
        <v>1014</v>
      </c>
      <c r="X248" t="s">
        <v>1015</v>
      </c>
      <c r="Y248" t="s">
        <v>33</v>
      </c>
      <c r="Z248" t="s">
        <v>27</v>
      </c>
      <c r="AA248" t="s">
        <v>45</v>
      </c>
    </row>
    <row r="249" spans="1:46" ht="17" x14ac:dyDescent="0.2">
      <c r="B249" t="s">
        <v>1016</v>
      </c>
      <c r="C249" s="4">
        <v>71.676300578034684</v>
      </c>
      <c r="D249" s="4">
        <v>64.161849710982651</v>
      </c>
      <c r="E249" s="4">
        <v>60.115606936416185</v>
      </c>
      <c r="F249" s="4">
        <v>60.115606936416185</v>
      </c>
      <c r="G249" s="4">
        <v>0</v>
      </c>
      <c r="H249" s="4">
        <v>63.005780346820806</v>
      </c>
      <c r="I249" s="4">
        <v>65.317919075144502</v>
      </c>
      <c r="J249" s="4">
        <v>60.693641618497111</v>
      </c>
      <c r="K249" s="4">
        <v>60.693641618497111</v>
      </c>
      <c r="L249" s="4">
        <v>60.693641618497111</v>
      </c>
      <c r="M249" s="4">
        <v>62.427745664739888</v>
      </c>
      <c r="N249" s="4">
        <v>62.427745664739888</v>
      </c>
      <c r="O249" s="4">
        <v>61.849710982658955</v>
      </c>
      <c r="P249" s="4">
        <v>43.352601156069362</v>
      </c>
      <c r="Q249" s="4">
        <v>65.317919075144502</v>
      </c>
      <c r="R249" s="4">
        <v>65.317919075144502</v>
      </c>
      <c r="S249" s="4">
        <v>65.317919075144502</v>
      </c>
      <c r="T249" s="4">
        <f t="shared" si="3"/>
        <v>1.1273983115886415</v>
      </c>
      <c r="U249" s="4">
        <f t="shared" si="3"/>
        <v>1.171451355661882</v>
      </c>
      <c r="V249" s="5" t="s">
        <v>1017</v>
      </c>
      <c r="W249" t="s">
        <v>1018</v>
      </c>
      <c r="X249" t="s">
        <v>1019</v>
      </c>
      <c r="Y249" t="s">
        <v>40</v>
      </c>
      <c r="Z249" t="s">
        <v>27</v>
      </c>
      <c r="AA249" t="s">
        <v>28</v>
      </c>
    </row>
    <row r="250" spans="1:46" ht="17" x14ac:dyDescent="0.2">
      <c r="B250" t="s">
        <v>1020</v>
      </c>
      <c r="C250" s="4">
        <v>98.54651162790698</v>
      </c>
      <c r="D250" s="4">
        <v>97.674418604651152</v>
      </c>
      <c r="E250" s="4">
        <v>94.767441860465112</v>
      </c>
      <c r="F250" s="4">
        <v>95.639534883720927</v>
      </c>
      <c r="G250" s="4">
        <v>100</v>
      </c>
      <c r="H250" s="4">
        <v>95.639534883720927</v>
      </c>
      <c r="I250" s="4">
        <v>99.70930232558139</v>
      </c>
      <c r="J250" s="4">
        <v>56.97674418604651</v>
      </c>
      <c r="K250" s="4">
        <v>96.802325581395351</v>
      </c>
      <c r="L250" s="4">
        <v>96.802325581395351</v>
      </c>
      <c r="M250" s="4">
        <v>96.802325581395351</v>
      </c>
      <c r="N250" s="4">
        <v>95.639534883720927</v>
      </c>
      <c r="O250" s="4">
        <v>95.639534883720927</v>
      </c>
      <c r="P250" s="4">
        <v>74.70930232558139</v>
      </c>
      <c r="Q250" s="4">
        <v>96.511627906976756</v>
      </c>
      <c r="R250" s="4">
        <v>95.348837209302332</v>
      </c>
      <c r="S250" s="4">
        <v>95.348837209302332</v>
      </c>
      <c r="T250" s="4">
        <f t="shared" si="3"/>
        <v>1.0154798761609909</v>
      </c>
      <c r="U250" s="4">
        <f t="shared" si="3"/>
        <v>1.0357056108817102</v>
      </c>
      <c r="V250" s="5" t="s">
        <v>1021</v>
      </c>
      <c r="W250" t="s">
        <v>1022</v>
      </c>
      <c r="X250" t="s">
        <v>1023</v>
      </c>
      <c r="Y250" t="s">
        <v>40</v>
      </c>
      <c r="Z250" t="s">
        <v>27</v>
      </c>
      <c r="AA250" t="s">
        <v>28</v>
      </c>
    </row>
    <row r="251" spans="1:46" ht="17" x14ac:dyDescent="0.2">
      <c r="B251" t="s">
        <v>1024</v>
      </c>
      <c r="C251" s="4">
        <v>0</v>
      </c>
      <c r="D251" s="4">
        <v>6.3906390639063906</v>
      </c>
      <c r="E251" s="4">
        <v>0</v>
      </c>
      <c r="F251" s="4">
        <v>0</v>
      </c>
      <c r="G251" s="4">
        <v>0</v>
      </c>
      <c r="H251" s="4">
        <v>54.54545454545454</v>
      </c>
      <c r="I251" s="4">
        <v>0</v>
      </c>
      <c r="J251" s="4">
        <v>24.752475247524753</v>
      </c>
      <c r="K251" s="4">
        <v>0</v>
      </c>
      <c r="L251" s="4">
        <v>0</v>
      </c>
      <c r="M251" s="4">
        <v>0</v>
      </c>
      <c r="N251" s="4">
        <v>39.693969396939693</v>
      </c>
      <c r="O251" s="4">
        <v>0</v>
      </c>
      <c r="P251" s="4">
        <v>42.304230423042306</v>
      </c>
      <c r="Q251" s="4">
        <v>62.646264626462646</v>
      </c>
      <c r="R251" s="4">
        <v>40.414041404140413</v>
      </c>
      <c r="S251" s="4">
        <v>0</v>
      </c>
      <c r="T251" s="4">
        <f t="shared" si="3"/>
        <v>4.1902368987796121</v>
      </c>
      <c r="U251" s="4">
        <f t="shared" si="3"/>
        <v>0</v>
      </c>
      <c r="V251" s="5" t="s">
        <v>1025</v>
      </c>
      <c r="W251" t="s">
        <v>1026</v>
      </c>
      <c r="X251" t="s">
        <v>1027</v>
      </c>
      <c r="Y251" t="s">
        <v>50</v>
      </c>
      <c r="Z251" t="s">
        <v>34</v>
      </c>
      <c r="AA251" t="s">
        <v>35</v>
      </c>
    </row>
    <row r="252" spans="1:46" ht="17" x14ac:dyDescent="0.2">
      <c r="B252" t="s">
        <v>1028</v>
      </c>
      <c r="C252" s="4">
        <v>62.643678160919535</v>
      </c>
      <c r="D252" s="4">
        <v>49.655172413793103</v>
      </c>
      <c r="E252" s="4">
        <v>63.218390804597703</v>
      </c>
      <c r="F252" s="4">
        <v>49.425287356321839</v>
      </c>
      <c r="G252" s="4">
        <v>32.758620689655174</v>
      </c>
      <c r="H252" s="4">
        <v>0</v>
      </c>
      <c r="I252" s="4">
        <v>44.137931034482762</v>
      </c>
      <c r="J252" s="4">
        <v>44.597701149425291</v>
      </c>
      <c r="K252" s="4">
        <v>44.597701149425291</v>
      </c>
      <c r="L252" s="4">
        <v>44.022988505747122</v>
      </c>
      <c r="M252" s="4">
        <v>44.022988505747122</v>
      </c>
      <c r="N252" s="4">
        <v>44.022988505747122</v>
      </c>
      <c r="O252" s="4">
        <v>28.735632183908045</v>
      </c>
      <c r="P252" s="4">
        <v>11.839080459770116</v>
      </c>
      <c r="Q252" s="4">
        <v>10.919540229885058</v>
      </c>
      <c r="R252" s="4">
        <v>36.091954022988503</v>
      </c>
      <c r="S252" s="4">
        <v>29.425287356321839</v>
      </c>
      <c r="T252" s="4">
        <f t="shared" si="3"/>
        <v>0.85023953343053538</v>
      </c>
      <c r="U252" s="4">
        <f t="shared" si="3"/>
        <v>0.76347786189493017</v>
      </c>
      <c r="V252" s="5" t="s">
        <v>1029</v>
      </c>
      <c r="W252" t="s">
        <v>1030</v>
      </c>
      <c r="X252" t="s">
        <v>1031</v>
      </c>
      <c r="Y252" t="s">
        <v>26</v>
      </c>
      <c r="Z252" t="s">
        <v>27</v>
      </c>
      <c r="AA252" t="s">
        <v>79</v>
      </c>
    </row>
    <row r="253" spans="1:46" ht="17" x14ac:dyDescent="0.2">
      <c r="B253" t="s">
        <v>1032</v>
      </c>
      <c r="C253" s="4">
        <v>35.087719298245609</v>
      </c>
      <c r="D253" s="4">
        <v>53.801169590643269</v>
      </c>
      <c r="E253" s="4">
        <v>53.801169590643269</v>
      </c>
      <c r="F253" s="4">
        <v>100</v>
      </c>
      <c r="G253" s="4">
        <v>99.415204678362571</v>
      </c>
      <c r="H253" s="4">
        <v>53.801169590643269</v>
      </c>
      <c r="I253" s="4">
        <v>96.491228070175438</v>
      </c>
      <c r="J253" s="4">
        <v>60.818713450292393</v>
      </c>
      <c r="K253" s="4">
        <v>53.801169590643269</v>
      </c>
      <c r="L253" s="4">
        <v>99.415204678362571</v>
      </c>
      <c r="M253" s="4">
        <v>100</v>
      </c>
      <c r="N253" s="4">
        <v>99.415204678362571</v>
      </c>
      <c r="O253" s="4">
        <v>98.245614035087712</v>
      </c>
      <c r="P253" s="4">
        <v>98.245614035087712</v>
      </c>
      <c r="Q253" s="4">
        <v>98.245614035087712</v>
      </c>
      <c r="R253" s="4">
        <v>62.57309941520468</v>
      </c>
      <c r="S253" s="4">
        <v>98.245614035087712</v>
      </c>
      <c r="T253" s="4">
        <f t="shared" si="3"/>
        <v>0.81013395457192794</v>
      </c>
      <c r="U253" s="4">
        <f t="shared" si="3"/>
        <v>1.1967123287671235</v>
      </c>
      <c r="V253" s="5" t="s">
        <v>1033</v>
      </c>
      <c r="W253" t="s">
        <v>1034</v>
      </c>
      <c r="X253" t="s">
        <v>1035</v>
      </c>
      <c r="Y253" t="s">
        <v>26</v>
      </c>
      <c r="Z253" t="s">
        <v>34</v>
      </c>
      <c r="AA253" t="s">
        <v>28</v>
      </c>
    </row>
    <row r="254" spans="1:46" ht="17" x14ac:dyDescent="0.2">
      <c r="B254" t="s">
        <v>1036</v>
      </c>
      <c r="C254" s="4">
        <v>53.658536585365859</v>
      </c>
      <c r="D254" s="4">
        <v>49.825783972125436</v>
      </c>
      <c r="E254" s="4">
        <v>39.721254355400696</v>
      </c>
      <c r="F254" s="4">
        <v>60.975609756097562</v>
      </c>
      <c r="G254" s="4">
        <v>35.191637630662022</v>
      </c>
      <c r="H254" s="4">
        <v>56.09756097560976</v>
      </c>
      <c r="I254" s="4">
        <v>34.494773519163765</v>
      </c>
      <c r="J254" s="4">
        <v>39.721254355400696</v>
      </c>
      <c r="K254" s="4">
        <v>39.721254355400696</v>
      </c>
      <c r="L254" s="4">
        <v>39.721254355400696</v>
      </c>
      <c r="M254" s="4">
        <v>39.721254355400696</v>
      </c>
      <c r="N254" s="4">
        <v>47.038327526132406</v>
      </c>
      <c r="O254" s="4">
        <v>50.174216027874564</v>
      </c>
      <c r="P254" s="4">
        <v>25.78397212543554</v>
      </c>
      <c r="Q254" s="4">
        <v>36.933797909407666</v>
      </c>
      <c r="R254" s="4">
        <v>60.627177700348433</v>
      </c>
      <c r="S254" s="4">
        <v>62.717770034843198</v>
      </c>
      <c r="T254" s="4">
        <f t="shared" si="3"/>
        <v>1.3448275862068968</v>
      </c>
      <c r="U254" s="4">
        <f t="shared" si="3"/>
        <v>1.4606741573033708</v>
      </c>
      <c r="V254" s="5" t="s">
        <v>1037</v>
      </c>
      <c r="W254" t="s">
        <v>1038</v>
      </c>
      <c r="X254" t="s">
        <v>1039</v>
      </c>
      <c r="Y254" t="s">
        <v>33</v>
      </c>
      <c r="Z254" t="s">
        <v>34</v>
      </c>
      <c r="AA254" t="s">
        <v>79</v>
      </c>
    </row>
    <row r="255" spans="1:46" ht="17" x14ac:dyDescent="0.2">
      <c r="B255" t="s">
        <v>1040</v>
      </c>
      <c r="C255" s="4">
        <v>11.183144246353322</v>
      </c>
      <c r="D255" s="4">
        <v>0</v>
      </c>
      <c r="E255" s="4">
        <v>76.175040518638568</v>
      </c>
      <c r="F255" s="4">
        <v>44.570502431118314</v>
      </c>
      <c r="G255" s="4">
        <v>28.525121555915721</v>
      </c>
      <c r="H255" s="4">
        <v>20.25931928687196</v>
      </c>
      <c r="I255" s="4">
        <v>16.207455429497568</v>
      </c>
      <c r="J255" s="4">
        <v>15.559157212317668</v>
      </c>
      <c r="K255" s="4">
        <v>22.852512155591572</v>
      </c>
      <c r="L255" s="4">
        <v>76.499189627228532</v>
      </c>
      <c r="M255" s="4">
        <v>54.619124797406805</v>
      </c>
      <c r="N255" s="4">
        <v>50.567260940032412</v>
      </c>
      <c r="O255" s="4">
        <v>71.150729335494319</v>
      </c>
      <c r="P255" s="4">
        <v>54.943273905996762</v>
      </c>
      <c r="Q255" s="4">
        <v>63.047001620745547</v>
      </c>
      <c r="R255" s="4">
        <v>65.802269043760134</v>
      </c>
      <c r="S255" s="4">
        <v>28.363047001620746</v>
      </c>
      <c r="T255" s="4">
        <f t="shared" si="3"/>
        <v>1.7523240371845952</v>
      </c>
      <c r="U255" s="4">
        <f t="shared" si="3"/>
        <v>0.69317489335770877</v>
      </c>
      <c r="V255" s="5" t="s">
        <v>1041</v>
      </c>
      <c r="W255" t="s">
        <v>1042</v>
      </c>
      <c r="X255" t="s">
        <v>1043</v>
      </c>
      <c r="Y255" t="s">
        <v>26</v>
      </c>
      <c r="Z255" t="s">
        <v>34</v>
      </c>
      <c r="AA255" t="s">
        <v>79</v>
      </c>
    </row>
    <row r="256" spans="1:46" ht="17" x14ac:dyDescent="0.2">
      <c r="B256" t="s">
        <v>1044</v>
      </c>
      <c r="C256" s="4">
        <v>35.010940919037196</v>
      </c>
      <c r="D256" s="4">
        <v>16.411378555798688</v>
      </c>
      <c r="E256" s="4">
        <v>21.444201312910284</v>
      </c>
      <c r="F256" s="4">
        <v>30.196936542669583</v>
      </c>
      <c r="G256" s="4">
        <v>31.072210065645518</v>
      </c>
      <c r="H256" s="4">
        <v>17.286652078774615</v>
      </c>
      <c r="I256" s="4">
        <v>21.444201312910284</v>
      </c>
      <c r="J256" s="4">
        <v>14.660831509846828</v>
      </c>
      <c r="K256" s="4">
        <v>26.477024070021884</v>
      </c>
      <c r="L256" s="4">
        <v>59.956236323851208</v>
      </c>
      <c r="M256" s="4">
        <v>21.444201312910284</v>
      </c>
      <c r="N256" s="4">
        <v>21.444201312910284</v>
      </c>
      <c r="O256" s="4">
        <v>50.109409190371991</v>
      </c>
      <c r="P256" s="4">
        <v>13.347921225382933</v>
      </c>
      <c r="Q256" s="4">
        <v>13.566739606126916</v>
      </c>
      <c r="R256" s="4">
        <v>13.566739606126916</v>
      </c>
      <c r="S256" s="4">
        <v>13.785557986870897</v>
      </c>
      <c r="T256" s="4">
        <f t="shared" si="3"/>
        <v>0.48062015503875971</v>
      </c>
      <c r="U256" s="4">
        <f t="shared" si="3"/>
        <v>0.5190114068441064</v>
      </c>
      <c r="V256" s="5" t="s">
        <v>1045</v>
      </c>
      <c r="W256" t="s">
        <v>1046</v>
      </c>
      <c r="X256" t="s">
        <v>1047</v>
      </c>
      <c r="Y256" t="s">
        <v>50</v>
      </c>
      <c r="Z256" t="s">
        <v>34</v>
      </c>
      <c r="AA256" t="s">
        <v>28</v>
      </c>
    </row>
    <row r="257" spans="2:27" ht="17" x14ac:dyDescent="0.2">
      <c r="B257" t="s">
        <v>1048</v>
      </c>
      <c r="C257" s="4">
        <v>0</v>
      </c>
      <c r="D257" s="4">
        <v>45.153664302600468</v>
      </c>
      <c r="E257" s="4">
        <v>45.626477541371159</v>
      </c>
      <c r="F257" s="4">
        <v>36.87943262411347</v>
      </c>
      <c r="G257" s="4">
        <v>7.0921985815602842</v>
      </c>
      <c r="H257" s="4">
        <v>45.153664302600468</v>
      </c>
      <c r="I257" s="4">
        <v>49.1725768321513</v>
      </c>
      <c r="J257" s="4">
        <v>49.408983451536642</v>
      </c>
      <c r="K257" s="4">
        <v>48.463356973995268</v>
      </c>
      <c r="L257" s="4">
        <v>49.1725768321513</v>
      </c>
      <c r="M257" s="4">
        <v>57.210401891252957</v>
      </c>
      <c r="N257" s="4">
        <v>53.427895981087467</v>
      </c>
      <c r="O257" s="4">
        <v>37.115839243498819</v>
      </c>
      <c r="P257" s="4">
        <v>18.439716312056735</v>
      </c>
      <c r="Q257" s="4">
        <v>0</v>
      </c>
      <c r="R257" s="4">
        <v>11.583924349881796</v>
      </c>
      <c r="S257" s="4">
        <v>37.115839243498819</v>
      </c>
      <c r="T257" s="4">
        <f t="shared" si="3"/>
        <v>0.28745487364620936</v>
      </c>
      <c r="U257" s="4">
        <f t="shared" si="3"/>
        <v>0.8897122929380995</v>
      </c>
      <c r="V257" s="5" t="s">
        <v>1049</v>
      </c>
      <c r="W257" t="s">
        <v>1049</v>
      </c>
      <c r="X257" t="s">
        <v>1050</v>
      </c>
      <c r="Y257" t="s">
        <v>26</v>
      </c>
      <c r="Z257" t="s">
        <v>27</v>
      </c>
      <c r="AA257" t="s">
        <v>28</v>
      </c>
    </row>
    <row r="258" spans="2:27" ht="34" x14ac:dyDescent="0.2">
      <c r="B258" t="s">
        <v>1051</v>
      </c>
      <c r="C258" s="4">
        <v>23.198847262247838</v>
      </c>
      <c r="D258" s="4">
        <v>6.9884726224783869</v>
      </c>
      <c r="E258" s="4">
        <v>18.29971181556196</v>
      </c>
      <c r="F258" s="4">
        <v>18.29971181556196</v>
      </c>
      <c r="G258" s="4">
        <v>17.219020172910664</v>
      </c>
      <c r="H258" s="4">
        <v>17.65129682997118</v>
      </c>
      <c r="I258" s="4">
        <v>26.008645533141213</v>
      </c>
      <c r="J258" s="4">
        <v>17.93948126801153</v>
      </c>
      <c r="K258" s="4">
        <v>17.93948126801153</v>
      </c>
      <c r="L258" s="4">
        <v>18.587896253602306</v>
      </c>
      <c r="M258" s="4">
        <v>18.587896253602306</v>
      </c>
      <c r="N258" s="4">
        <v>18.587896253602306</v>
      </c>
      <c r="O258" s="4">
        <v>16.930835734870318</v>
      </c>
      <c r="P258" s="4">
        <v>14.19308357348703</v>
      </c>
      <c r="Q258" s="4">
        <v>16.354466858789625</v>
      </c>
      <c r="R258" s="4">
        <v>21.109510086455334</v>
      </c>
      <c r="S258" s="4">
        <v>21.109510086455334</v>
      </c>
      <c r="T258" s="4">
        <f t="shared" si="3"/>
        <v>1.1616346447087527</v>
      </c>
      <c r="U258" s="4">
        <f t="shared" si="3"/>
        <v>1.2076727964489538</v>
      </c>
      <c r="V258" s="5" t="s">
        <v>1052</v>
      </c>
      <c r="W258" t="s">
        <v>1053</v>
      </c>
      <c r="X258" t="s">
        <v>1054</v>
      </c>
      <c r="Y258" t="s">
        <v>26</v>
      </c>
      <c r="Z258" t="s">
        <v>34</v>
      </c>
      <c r="AA258" t="s">
        <v>28</v>
      </c>
    </row>
    <row r="259" spans="2:27" ht="17" x14ac:dyDescent="0.2">
      <c r="B259" t="s">
        <v>1055</v>
      </c>
      <c r="C259" s="4">
        <v>39.91416309012876</v>
      </c>
      <c r="D259" s="4">
        <v>40.772532188841204</v>
      </c>
      <c r="E259" s="4">
        <v>42.274678111587981</v>
      </c>
      <c r="F259" s="4">
        <v>84.334763948497866</v>
      </c>
      <c r="G259" s="4">
        <v>40.987124463519315</v>
      </c>
      <c r="H259" s="4">
        <v>40.557939914163086</v>
      </c>
      <c r="I259" s="4">
        <v>40.987124463519315</v>
      </c>
      <c r="J259" s="4">
        <v>40.343347639484975</v>
      </c>
      <c r="K259" s="4">
        <v>40.343347639484975</v>
      </c>
      <c r="L259" s="4">
        <v>42.918454935622321</v>
      </c>
      <c r="M259" s="4">
        <v>33.905579399141637</v>
      </c>
      <c r="N259" s="4">
        <v>42.918454935622321</v>
      </c>
      <c r="O259" s="4">
        <v>40.987124463519315</v>
      </c>
      <c r="P259" s="4">
        <v>46.566523605150209</v>
      </c>
      <c r="Q259" s="4">
        <v>44.206008583690988</v>
      </c>
      <c r="R259" s="4">
        <v>44.206008583690988</v>
      </c>
      <c r="S259" s="4">
        <v>44.206008583690988</v>
      </c>
      <c r="T259" s="4">
        <f t="shared" si="3"/>
        <v>1.0060105184072128</v>
      </c>
      <c r="U259" s="4">
        <f t="shared" si="3"/>
        <v>0.99443000371333068</v>
      </c>
      <c r="V259" s="5" t="s">
        <v>1056</v>
      </c>
      <c r="W259" t="s">
        <v>1057</v>
      </c>
      <c r="X259" t="s">
        <v>1058</v>
      </c>
      <c r="Y259" t="s">
        <v>295</v>
      </c>
      <c r="Z259" t="s">
        <v>27</v>
      </c>
      <c r="AA259" t="s">
        <v>28</v>
      </c>
    </row>
    <row r="260" spans="2:27" ht="17" x14ac:dyDescent="0.2">
      <c r="B260" t="s">
        <v>1059</v>
      </c>
      <c r="C260" s="4">
        <v>24.611398963730569</v>
      </c>
      <c r="D260" s="4">
        <v>0</v>
      </c>
      <c r="E260" s="4">
        <v>62.435233160621763</v>
      </c>
      <c r="F260" s="4">
        <v>0</v>
      </c>
      <c r="G260" s="4">
        <v>55.181347150259064</v>
      </c>
      <c r="H260" s="4">
        <v>30.82901554404145</v>
      </c>
      <c r="I260" s="4">
        <v>40.155440414507773</v>
      </c>
      <c r="J260" s="4">
        <v>48.445595854922281</v>
      </c>
      <c r="K260" s="4">
        <v>49.481865284974091</v>
      </c>
      <c r="L260" s="4">
        <v>36.269430051813472</v>
      </c>
      <c r="M260" s="4">
        <v>38.082901554404145</v>
      </c>
      <c r="N260" s="4">
        <v>36.269430051813472</v>
      </c>
      <c r="O260" s="4">
        <v>64.507772020725383</v>
      </c>
      <c r="P260" s="4">
        <v>30.051813471502591</v>
      </c>
      <c r="Q260" s="4">
        <v>35.233160621761655</v>
      </c>
      <c r="R260" s="4">
        <v>16.321243523316063</v>
      </c>
      <c r="S260" s="4">
        <v>13.212435233160621</v>
      </c>
      <c r="T260" s="4">
        <f t="shared" si="3"/>
        <v>0.43633457645178475</v>
      </c>
      <c r="U260" s="4">
        <f t="shared" si="3"/>
        <v>0.34931506849315064</v>
      </c>
      <c r="V260" s="5" t="s">
        <v>1060</v>
      </c>
      <c r="W260" t="s">
        <v>1061</v>
      </c>
      <c r="X260" t="s">
        <v>1062</v>
      </c>
      <c r="Y260" t="s">
        <v>26</v>
      </c>
      <c r="Z260" t="s">
        <v>34</v>
      </c>
      <c r="AA260" t="s">
        <v>28</v>
      </c>
    </row>
    <row r="261" spans="2:27" ht="17" x14ac:dyDescent="0.2">
      <c r="B261" t="s">
        <v>1063</v>
      </c>
      <c r="C261" s="4">
        <v>53.696498054474709</v>
      </c>
      <c r="D261" s="4">
        <v>90.661478599221795</v>
      </c>
      <c r="E261" s="4">
        <v>86.770428015564207</v>
      </c>
      <c r="F261" s="4">
        <v>91.828793774319067</v>
      </c>
      <c r="G261" s="4">
        <v>41.245136186770424</v>
      </c>
      <c r="H261" s="4">
        <v>77.431906614786001</v>
      </c>
      <c r="I261" s="4">
        <v>98.443579766536971</v>
      </c>
      <c r="J261" s="4">
        <v>66.926070038910495</v>
      </c>
      <c r="K261" s="4">
        <v>66.926070038910495</v>
      </c>
      <c r="L261" s="4">
        <v>79.377431906614788</v>
      </c>
      <c r="M261" s="4">
        <v>62.645914396887157</v>
      </c>
      <c r="N261" s="4">
        <v>47.081712062256805</v>
      </c>
      <c r="O261" s="4">
        <v>49.027237354085599</v>
      </c>
      <c r="P261" s="4">
        <v>97.665369649805442</v>
      </c>
      <c r="Q261" s="4">
        <v>97.665369649805442</v>
      </c>
      <c r="R261" s="4">
        <v>65.369649805447466</v>
      </c>
      <c r="S261" s="4">
        <v>51.361867704280151</v>
      </c>
      <c r="T261" s="4">
        <f t="shared" ref="T261:U298" si="4">R261/AVERAGE(C261:O261)</f>
        <v>0.93174061433447097</v>
      </c>
      <c r="U261" s="4">
        <f t="shared" si="4"/>
        <v>0.69841269841269826</v>
      </c>
      <c r="V261" s="5" t="s">
        <v>1064</v>
      </c>
      <c r="W261" t="s">
        <v>1065</v>
      </c>
      <c r="X261" t="s">
        <v>1066</v>
      </c>
      <c r="Y261" t="s">
        <v>26</v>
      </c>
      <c r="Z261" t="s">
        <v>34</v>
      </c>
      <c r="AA261" t="s">
        <v>79</v>
      </c>
    </row>
    <row r="262" spans="2:27" ht="34" x14ac:dyDescent="0.2">
      <c r="B262" t="s">
        <v>1067</v>
      </c>
      <c r="C262" s="4">
        <v>47.388059701492537</v>
      </c>
      <c r="D262" s="4">
        <v>60.820895522388064</v>
      </c>
      <c r="E262" s="4">
        <v>50.746268656716417</v>
      </c>
      <c r="F262" s="4">
        <v>55.597014925373131</v>
      </c>
      <c r="G262" s="4">
        <v>41.791044776119399</v>
      </c>
      <c r="H262" s="4">
        <v>50</v>
      </c>
      <c r="I262" s="4">
        <v>101.11940298507463</v>
      </c>
      <c r="J262" s="4">
        <v>102.23880597014924</v>
      </c>
      <c r="K262" s="4">
        <v>102.23880597014924</v>
      </c>
      <c r="L262" s="4">
        <v>99.626865671641795</v>
      </c>
      <c r="M262" s="4">
        <v>62.68656716417911</v>
      </c>
      <c r="N262" s="4">
        <v>60.820895522388064</v>
      </c>
      <c r="O262" s="4">
        <v>50</v>
      </c>
      <c r="P262" s="4">
        <v>60.820895522388064</v>
      </c>
      <c r="Q262" s="4">
        <v>86.194029850746261</v>
      </c>
      <c r="R262" s="4">
        <v>42.910447761194028</v>
      </c>
      <c r="S262" s="4">
        <v>50.373134328358205</v>
      </c>
      <c r="T262" s="4">
        <f t="shared" si="4"/>
        <v>0.6302698145025295</v>
      </c>
      <c r="U262" s="4">
        <f t="shared" si="4"/>
        <v>0.72882059800664456</v>
      </c>
      <c r="V262" s="5" t="s">
        <v>1068</v>
      </c>
      <c r="W262" t="s">
        <v>1069</v>
      </c>
      <c r="X262" t="s">
        <v>1070</v>
      </c>
      <c r="Y262" t="s">
        <v>26</v>
      </c>
      <c r="Z262" t="s">
        <v>34</v>
      </c>
      <c r="AA262" t="s">
        <v>28</v>
      </c>
    </row>
    <row r="263" spans="2:27" ht="17" x14ac:dyDescent="0.2">
      <c r="B263" t="s">
        <v>1071</v>
      </c>
      <c r="C263" s="4">
        <v>92.929292929292927</v>
      </c>
      <c r="D263" s="4">
        <v>81.944444444444443</v>
      </c>
      <c r="E263" s="4">
        <v>44.823232323232325</v>
      </c>
      <c r="F263" s="4">
        <v>90.782828282828291</v>
      </c>
      <c r="G263" s="4">
        <v>57.323232323232318</v>
      </c>
      <c r="H263" s="4">
        <v>22.727272727272727</v>
      </c>
      <c r="I263" s="4">
        <v>64.015151515151516</v>
      </c>
      <c r="J263" s="4">
        <v>44.570707070707073</v>
      </c>
      <c r="K263" s="4">
        <v>55.93434343434344</v>
      </c>
      <c r="L263" s="4">
        <v>90.909090909090907</v>
      </c>
      <c r="M263" s="4">
        <v>92.803030303030297</v>
      </c>
      <c r="N263" s="4">
        <v>92.803030303030297</v>
      </c>
      <c r="O263" s="4">
        <v>65.530303030303031</v>
      </c>
      <c r="P263" s="4">
        <v>52.398989898989903</v>
      </c>
      <c r="Q263" s="4">
        <v>62.62626262626263</v>
      </c>
      <c r="R263" s="4">
        <v>90.656565656565661</v>
      </c>
      <c r="S263" s="4">
        <v>90.530303030303031</v>
      </c>
      <c r="T263" s="4">
        <f t="shared" si="4"/>
        <v>1.3137227304714993</v>
      </c>
      <c r="U263" s="4">
        <f t="shared" si="4"/>
        <v>1.3739681603773588</v>
      </c>
      <c r="V263" s="5" t="s">
        <v>1072</v>
      </c>
      <c r="W263" t="s">
        <v>1073</v>
      </c>
      <c r="X263" t="s">
        <v>1074</v>
      </c>
      <c r="Y263" t="s">
        <v>26</v>
      </c>
      <c r="Z263" t="s">
        <v>34</v>
      </c>
      <c r="AA263" t="s">
        <v>35</v>
      </c>
    </row>
    <row r="264" spans="2:27" ht="34" x14ac:dyDescent="0.2">
      <c r="B264" t="s">
        <v>1075</v>
      </c>
      <c r="C264" s="4">
        <v>68.421052631578945</v>
      </c>
      <c r="D264" s="4">
        <v>78.421052631578945</v>
      </c>
      <c r="E264" s="4">
        <v>47.89473684210526</v>
      </c>
      <c r="F264" s="4">
        <v>60.526315789473685</v>
      </c>
      <c r="G264" s="4">
        <v>50</v>
      </c>
      <c r="H264" s="4">
        <v>57.894736842105267</v>
      </c>
      <c r="I264" s="4">
        <v>49.473684210526315</v>
      </c>
      <c r="J264" s="4">
        <v>50.526315789473685</v>
      </c>
      <c r="K264" s="4">
        <v>50.526315789473685</v>
      </c>
      <c r="L264" s="4">
        <v>60</v>
      </c>
      <c r="M264" s="4">
        <v>58.947368421052623</v>
      </c>
      <c r="N264" s="4">
        <v>52.631578947368418</v>
      </c>
      <c r="O264" s="4">
        <v>63.684210526315788</v>
      </c>
      <c r="P264" s="4">
        <v>61.578947368421055</v>
      </c>
      <c r="Q264" s="4">
        <v>65.789473684210535</v>
      </c>
      <c r="R264" s="4">
        <v>57.368421052631582</v>
      </c>
      <c r="S264" s="4">
        <v>56.315789473684205</v>
      </c>
      <c r="T264" s="4">
        <f t="shared" si="4"/>
        <v>0.99578355586788481</v>
      </c>
      <c r="U264" s="4">
        <f t="shared" si="4"/>
        <v>0.98652482269503528</v>
      </c>
      <c r="V264" s="5" t="s">
        <v>1076</v>
      </c>
      <c r="W264" t="s">
        <v>1077</v>
      </c>
      <c r="X264" t="s">
        <v>1078</v>
      </c>
      <c r="Y264" t="s">
        <v>50</v>
      </c>
      <c r="Z264" t="s">
        <v>27</v>
      </c>
      <c r="AA264" t="s">
        <v>45</v>
      </c>
    </row>
    <row r="265" spans="2:27" ht="34" x14ac:dyDescent="0.2">
      <c r="B265" t="s">
        <v>1079</v>
      </c>
      <c r="C265" s="4">
        <v>51.153846153846146</v>
      </c>
      <c r="D265" s="4">
        <v>91.730769230769226</v>
      </c>
      <c r="E265" s="4">
        <v>44.807692307692307</v>
      </c>
      <c r="F265" s="4">
        <v>46.53846153846154</v>
      </c>
      <c r="G265" s="4">
        <v>88.269230769230774</v>
      </c>
      <c r="H265" s="4">
        <v>45.576923076923073</v>
      </c>
      <c r="I265" s="4">
        <v>89.038461538461533</v>
      </c>
      <c r="J265" s="4">
        <v>55.769230769230774</v>
      </c>
      <c r="K265" s="4">
        <v>86.92307692307692</v>
      </c>
      <c r="L265" s="4">
        <v>95</v>
      </c>
      <c r="M265" s="4">
        <v>94.038461538461533</v>
      </c>
      <c r="N265" s="4">
        <v>53.653846153846153</v>
      </c>
      <c r="O265" s="4">
        <v>52.884615384615387</v>
      </c>
      <c r="P265" s="4">
        <v>100.19230769230769</v>
      </c>
      <c r="Q265" s="4">
        <v>82.884615384615387</v>
      </c>
      <c r="R265" s="4">
        <v>86.538461538461547</v>
      </c>
      <c r="S265" s="4">
        <v>89.230769230769241</v>
      </c>
      <c r="T265" s="4">
        <f t="shared" si="4"/>
        <v>1.2564432989690721</v>
      </c>
      <c r="U265" s="4">
        <f t="shared" si="4"/>
        <v>1.2282630828751782</v>
      </c>
      <c r="V265" s="5" t="s">
        <v>1080</v>
      </c>
      <c r="W265" t="s">
        <v>1081</v>
      </c>
      <c r="X265" t="s">
        <v>1082</v>
      </c>
      <c r="Y265" t="s">
        <v>295</v>
      </c>
      <c r="Z265" t="s">
        <v>27</v>
      </c>
      <c r="AA265" t="s">
        <v>28</v>
      </c>
    </row>
    <row r="266" spans="2:27" ht="34" x14ac:dyDescent="0.2">
      <c r="B266" t="s">
        <v>1083</v>
      </c>
      <c r="C266" s="4">
        <v>27.710843373493976</v>
      </c>
      <c r="D266" s="4">
        <v>31.325301204819279</v>
      </c>
      <c r="E266" s="4">
        <v>39.357429718875501</v>
      </c>
      <c r="F266" s="4">
        <v>55.220883534136547</v>
      </c>
      <c r="G266" s="4">
        <v>0</v>
      </c>
      <c r="H266" s="4">
        <v>60.24096385542169</v>
      </c>
      <c r="I266" s="4">
        <v>27.710843373493976</v>
      </c>
      <c r="J266" s="4">
        <v>61.044176706827315</v>
      </c>
      <c r="K266" s="4">
        <v>34.738955823293175</v>
      </c>
      <c r="L266" s="4">
        <v>51.00401606425703</v>
      </c>
      <c r="M266" s="4">
        <v>27.108433734939759</v>
      </c>
      <c r="N266" s="4">
        <v>27.309236947791167</v>
      </c>
      <c r="O266" s="4">
        <v>4.8192771084337354</v>
      </c>
      <c r="P266" s="4">
        <v>28.313253012048197</v>
      </c>
      <c r="Q266" s="4">
        <v>28.313253012048197</v>
      </c>
      <c r="R266" s="4">
        <v>54.618473895582333</v>
      </c>
      <c r="S266" s="4">
        <v>50.803212851405618</v>
      </c>
      <c r="T266" s="4">
        <f t="shared" si="4"/>
        <v>1.5863615971287572</v>
      </c>
      <c r="U266" s="4">
        <f t="shared" si="4"/>
        <v>1.4735663082437274</v>
      </c>
      <c r="V266" s="5" t="s">
        <v>1084</v>
      </c>
      <c r="W266" t="s">
        <v>1085</v>
      </c>
      <c r="X266" t="s">
        <v>1086</v>
      </c>
      <c r="Y266" t="s">
        <v>50</v>
      </c>
      <c r="Z266" t="s">
        <v>27</v>
      </c>
      <c r="AA266" t="s">
        <v>79</v>
      </c>
    </row>
    <row r="267" spans="2:27" ht="17" x14ac:dyDescent="0.2">
      <c r="B267" t="s">
        <v>1087</v>
      </c>
      <c r="C267" s="4">
        <v>27.167630057803464</v>
      </c>
      <c r="D267" s="4">
        <v>27.167630057803464</v>
      </c>
      <c r="E267" s="4">
        <v>30.057803468208093</v>
      </c>
      <c r="F267" s="4">
        <v>24.855491329479769</v>
      </c>
      <c r="G267" s="4">
        <v>27.74566473988439</v>
      </c>
      <c r="H267" s="4">
        <v>45.086705202312139</v>
      </c>
      <c r="I267" s="4">
        <v>23.699421965317917</v>
      </c>
      <c r="J267" s="4">
        <v>46.24277456647399</v>
      </c>
      <c r="K267" s="4">
        <v>46.24277456647399</v>
      </c>
      <c r="L267" s="4">
        <v>24.277456647398843</v>
      </c>
      <c r="M267" s="4">
        <v>24.277456647398843</v>
      </c>
      <c r="N267" s="4">
        <v>30.635838150289018</v>
      </c>
      <c r="O267" s="4">
        <v>46.820809248554909</v>
      </c>
      <c r="P267" s="4">
        <v>21.387283236994222</v>
      </c>
      <c r="Q267" s="4">
        <v>30.057803468208093</v>
      </c>
      <c r="R267" s="4">
        <v>30.057803468208093</v>
      </c>
      <c r="S267" s="4">
        <v>30.057803468208093</v>
      </c>
      <c r="T267" s="4">
        <f t="shared" si="4"/>
        <v>0.92098092643051788</v>
      </c>
      <c r="U267" s="4">
        <f t="shared" si="4"/>
        <v>0.93370165745856359</v>
      </c>
      <c r="V267" s="5" t="s">
        <v>1088</v>
      </c>
      <c r="W267" t="s">
        <v>1089</v>
      </c>
      <c r="X267" t="s">
        <v>1090</v>
      </c>
      <c r="Y267" t="s">
        <v>50</v>
      </c>
      <c r="Z267" t="s">
        <v>34</v>
      </c>
      <c r="AA267" t="s">
        <v>79</v>
      </c>
    </row>
    <row r="268" spans="2:27" ht="17" x14ac:dyDescent="0.2">
      <c r="B268" t="s">
        <v>1091</v>
      </c>
      <c r="C268" s="4">
        <v>52.462121212121218</v>
      </c>
      <c r="D268" s="4">
        <v>89.583333333333343</v>
      </c>
      <c r="E268" s="4">
        <v>88.068181818181827</v>
      </c>
      <c r="F268" s="4">
        <v>68.75</v>
      </c>
      <c r="G268" s="4">
        <v>94.696969696969703</v>
      </c>
      <c r="H268" s="4">
        <v>92.424242424242422</v>
      </c>
      <c r="I268" s="4">
        <v>44.31818181818182</v>
      </c>
      <c r="J268" s="4">
        <v>80.681818181818173</v>
      </c>
      <c r="K268" s="4">
        <v>46.212121212121211</v>
      </c>
      <c r="L268" s="4">
        <v>82.765151515151516</v>
      </c>
      <c r="M268" s="4">
        <v>82.765151515151516</v>
      </c>
      <c r="N268" s="4">
        <v>43.75</v>
      </c>
      <c r="O268" s="4">
        <v>12.310606060606061</v>
      </c>
      <c r="P268" s="4">
        <v>59.848484848484851</v>
      </c>
      <c r="Q268" s="4">
        <v>62.121212121212125</v>
      </c>
      <c r="R268" s="4">
        <v>41.666666666666671</v>
      </c>
      <c r="S268" s="4">
        <v>54.54545454545454</v>
      </c>
      <c r="T268" s="4">
        <f t="shared" si="4"/>
        <v>0.61637931034482774</v>
      </c>
      <c r="U268" s="4">
        <f t="shared" si="4"/>
        <v>0.80017097670442405</v>
      </c>
      <c r="V268" s="5" t="s">
        <v>1092</v>
      </c>
      <c r="W268" t="s">
        <v>1093</v>
      </c>
      <c r="X268" t="s">
        <v>1094</v>
      </c>
      <c r="Y268" t="s">
        <v>26</v>
      </c>
      <c r="Z268" t="s">
        <v>27</v>
      </c>
      <c r="AA268" t="s">
        <v>28</v>
      </c>
    </row>
    <row r="269" spans="2:27" ht="17" x14ac:dyDescent="0.2">
      <c r="B269" t="s">
        <v>1095</v>
      </c>
      <c r="C269" s="4">
        <v>37.400950871632325</v>
      </c>
      <c r="D269" s="4">
        <v>31.537242472266243</v>
      </c>
      <c r="E269" s="4">
        <v>52.931854199683045</v>
      </c>
      <c r="F269" s="4">
        <v>45.95879556259905</v>
      </c>
      <c r="G269" s="4">
        <v>41.362916006339148</v>
      </c>
      <c r="H269" s="4">
        <v>38.351822503961962</v>
      </c>
      <c r="I269" s="4">
        <v>34.072900158478603</v>
      </c>
      <c r="J269" s="4">
        <v>38.668779714738513</v>
      </c>
      <c r="K269" s="4">
        <v>38.668779714738513</v>
      </c>
      <c r="L269" s="4">
        <v>41.996830427892235</v>
      </c>
      <c r="M269" s="4">
        <v>47.068145800316955</v>
      </c>
      <c r="N269" s="4">
        <v>65.451664025356578</v>
      </c>
      <c r="O269" s="4">
        <v>29.635499207606976</v>
      </c>
      <c r="P269" s="4">
        <v>56.259904912836767</v>
      </c>
      <c r="Q269" s="4">
        <v>33.122028526148974</v>
      </c>
      <c r="R269" s="4">
        <v>35.02377179080824</v>
      </c>
      <c r="S269" s="4">
        <v>38.985736925515056</v>
      </c>
      <c r="T269" s="4">
        <f t="shared" si="4"/>
        <v>0.8383425736796033</v>
      </c>
      <c r="U269" s="4">
        <f t="shared" si="4"/>
        <v>0.9018612521150593</v>
      </c>
      <c r="V269" s="5" t="s">
        <v>1096</v>
      </c>
      <c r="W269" t="s">
        <v>1097</v>
      </c>
      <c r="X269" t="s">
        <v>1098</v>
      </c>
      <c r="Y269" t="s">
        <v>26</v>
      </c>
      <c r="Z269" t="s">
        <v>34</v>
      </c>
      <c r="AA269" t="s">
        <v>28</v>
      </c>
    </row>
    <row r="270" spans="2:27" ht="17" x14ac:dyDescent="0.2">
      <c r="B270" t="s">
        <v>1099</v>
      </c>
      <c r="C270" s="4">
        <v>78.571428571428569</v>
      </c>
      <c r="D270" s="4">
        <v>58.201058201058196</v>
      </c>
      <c r="E270" s="4">
        <v>96.560846560846556</v>
      </c>
      <c r="F270" s="4">
        <v>37.566137566137563</v>
      </c>
      <c r="G270" s="4">
        <v>95.238095238095227</v>
      </c>
      <c r="H270" s="4">
        <v>51.851851851851848</v>
      </c>
      <c r="I270" s="4">
        <v>79.365079365079367</v>
      </c>
      <c r="J270" s="4">
        <v>78.306878306878303</v>
      </c>
      <c r="K270" s="4">
        <v>78.306878306878303</v>
      </c>
      <c r="L270" s="4">
        <v>78.306878306878303</v>
      </c>
      <c r="M270" s="4">
        <v>78.306878306878303</v>
      </c>
      <c r="N270" s="4">
        <v>78.306878306878303</v>
      </c>
      <c r="O270" s="4">
        <v>80.423280423280417</v>
      </c>
      <c r="P270" s="4">
        <v>80.423280423280417</v>
      </c>
      <c r="Q270" s="4">
        <v>51.322751322751323</v>
      </c>
      <c r="R270" s="4">
        <v>51.322751322751323</v>
      </c>
      <c r="S270" s="4">
        <v>30.687830687830687</v>
      </c>
      <c r="T270" s="4">
        <f t="shared" si="4"/>
        <v>0.68831877729257651</v>
      </c>
      <c r="U270" s="4">
        <f t="shared" si="4"/>
        <v>0.41078725143012806</v>
      </c>
      <c r="V270" s="5" t="s">
        <v>1100</v>
      </c>
      <c r="W270" t="s">
        <v>1101</v>
      </c>
      <c r="X270" t="s">
        <v>1102</v>
      </c>
      <c r="Y270" t="s">
        <v>40</v>
      </c>
      <c r="Z270" t="s">
        <v>27</v>
      </c>
      <c r="AA270" t="s">
        <v>35</v>
      </c>
    </row>
    <row r="271" spans="2:27" ht="17" x14ac:dyDescent="0.2">
      <c r="B271" t="s">
        <v>1103</v>
      </c>
      <c r="C271" s="4">
        <v>97.271268057784908</v>
      </c>
      <c r="D271" s="4">
        <v>49.919743178170144</v>
      </c>
      <c r="E271" s="4">
        <v>41.412520064205452</v>
      </c>
      <c r="F271" s="4">
        <v>41.091492776886035</v>
      </c>
      <c r="G271" s="4">
        <v>44.301765650080256</v>
      </c>
      <c r="H271" s="4">
        <v>44.62279293739968</v>
      </c>
      <c r="I271" s="4">
        <v>45.104333868378809</v>
      </c>
      <c r="J271" s="4">
        <v>55.537720706260032</v>
      </c>
      <c r="K271" s="4">
        <v>88.4430176565008</v>
      </c>
      <c r="L271" s="4">
        <v>49.277688603531303</v>
      </c>
      <c r="M271" s="4">
        <v>85.714285714285708</v>
      </c>
      <c r="N271" s="4">
        <v>44.462279293739968</v>
      </c>
      <c r="O271" s="4">
        <v>87.961476725521663</v>
      </c>
      <c r="P271" s="4">
        <v>92.134831460674164</v>
      </c>
      <c r="Q271" s="4">
        <v>67.415730337078656</v>
      </c>
      <c r="R271" s="4">
        <v>92.134831460674164</v>
      </c>
      <c r="S271" s="4">
        <v>89.24558587479936</v>
      </c>
      <c r="T271" s="4">
        <f t="shared" si="4"/>
        <v>1.5452474632429078</v>
      </c>
      <c r="U271" s="4">
        <f t="shared" si="4"/>
        <v>1.5067750677506779</v>
      </c>
      <c r="V271" s="5" t="s">
        <v>1104</v>
      </c>
      <c r="W271" t="s">
        <v>1105</v>
      </c>
      <c r="X271" t="s">
        <v>1106</v>
      </c>
      <c r="Y271" t="s">
        <v>295</v>
      </c>
      <c r="Z271" t="s">
        <v>27</v>
      </c>
      <c r="AA271" t="s">
        <v>35</v>
      </c>
    </row>
    <row r="272" spans="2:27" ht="17" x14ac:dyDescent="0.2">
      <c r="B272" t="s">
        <v>1107</v>
      </c>
      <c r="C272" s="4">
        <v>68.530351437699679</v>
      </c>
      <c r="D272" s="4">
        <v>92.172523961661341</v>
      </c>
      <c r="E272" s="4">
        <v>65.654952076677318</v>
      </c>
      <c r="F272" s="4">
        <v>66.134185303514386</v>
      </c>
      <c r="G272" s="4">
        <v>65.335463258785936</v>
      </c>
      <c r="H272" s="4">
        <v>65.654952076677318</v>
      </c>
      <c r="I272" s="4">
        <v>91.373801916932905</v>
      </c>
      <c r="J272" s="4">
        <v>68.051118210862612</v>
      </c>
      <c r="K272" s="4">
        <v>68.051118210862612</v>
      </c>
      <c r="L272" s="4">
        <v>66.134185303514386</v>
      </c>
      <c r="M272" s="4">
        <v>66.134185303514386</v>
      </c>
      <c r="N272" s="4">
        <v>66.134185303514386</v>
      </c>
      <c r="O272" s="4">
        <v>68.690095846645377</v>
      </c>
      <c r="P272" s="4">
        <v>66.134185303514386</v>
      </c>
      <c r="Q272" s="4">
        <v>66.134185303514386</v>
      </c>
      <c r="R272" s="4">
        <v>66.134185303514386</v>
      </c>
      <c r="S272" s="4">
        <v>66.134185303514386</v>
      </c>
      <c r="T272" s="4">
        <f t="shared" si="4"/>
        <v>0.93648860274926071</v>
      </c>
      <c r="U272" s="4">
        <f t="shared" si="4"/>
        <v>0.93893928820655959</v>
      </c>
      <c r="V272" s="5" t="s">
        <v>1108</v>
      </c>
      <c r="W272" t="s">
        <v>1109</v>
      </c>
      <c r="X272" t="s">
        <v>1110</v>
      </c>
      <c r="Y272" t="s">
        <v>33</v>
      </c>
      <c r="Z272" t="s">
        <v>34</v>
      </c>
      <c r="AA272" t="s">
        <v>35</v>
      </c>
    </row>
    <row r="273" spans="1:46" ht="17" x14ac:dyDescent="0.2">
      <c r="B273" t="s">
        <v>1111</v>
      </c>
      <c r="C273" s="4">
        <v>6.7741935483870979</v>
      </c>
      <c r="D273" s="4">
        <v>6.7741935483870979</v>
      </c>
      <c r="E273" s="4">
        <v>21.612903225806452</v>
      </c>
      <c r="F273" s="4">
        <v>7.2580645161290329</v>
      </c>
      <c r="G273" s="4">
        <v>0</v>
      </c>
      <c r="H273" s="4">
        <v>6.290322580645161</v>
      </c>
      <c r="I273" s="4">
        <v>0</v>
      </c>
      <c r="J273" s="4">
        <v>6.4516129032258061</v>
      </c>
      <c r="K273" s="4">
        <v>6.4516129032258061</v>
      </c>
      <c r="L273" s="4">
        <v>6.4516129032258061</v>
      </c>
      <c r="M273" s="4">
        <v>6.4516129032258061</v>
      </c>
      <c r="N273" s="4">
        <v>6.4516129032258061</v>
      </c>
      <c r="O273" s="4">
        <v>6.4516129032258061</v>
      </c>
      <c r="P273" s="4">
        <v>6.4516129032258061</v>
      </c>
      <c r="Q273" s="4">
        <v>6.4516129032258061</v>
      </c>
      <c r="R273" s="4">
        <v>6.4516129032258061</v>
      </c>
      <c r="S273" s="4">
        <v>6.4516129032258061</v>
      </c>
      <c r="T273" s="4">
        <f t="shared" si="4"/>
        <v>0.95940959409594084</v>
      </c>
      <c r="U273" s="4">
        <f t="shared" si="4"/>
        <v>0.9629629629629628</v>
      </c>
      <c r="V273" s="5" t="s">
        <v>1112</v>
      </c>
      <c r="W273" t="s">
        <v>1113</v>
      </c>
      <c r="X273" t="s">
        <v>1114</v>
      </c>
      <c r="Y273" t="s">
        <v>138</v>
      </c>
      <c r="Z273" t="s">
        <v>27</v>
      </c>
      <c r="AA273" t="s">
        <v>28</v>
      </c>
    </row>
    <row r="274" spans="1:46" ht="17" x14ac:dyDescent="0.2">
      <c r="B274" t="s">
        <v>1115</v>
      </c>
      <c r="C274" s="4">
        <v>28.732394366197184</v>
      </c>
      <c r="D274" s="4">
        <v>54.929577464788736</v>
      </c>
      <c r="E274" s="4">
        <v>40.845070422535215</v>
      </c>
      <c r="F274" s="4">
        <v>46.197183098591552</v>
      </c>
      <c r="G274" s="4">
        <v>30.140845070422532</v>
      </c>
      <c r="H274" s="4">
        <v>56.056338028169016</v>
      </c>
      <c r="I274" s="4">
        <v>96.338028169014095</v>
      </c>
      <c r="J274" s="4">
        <v>46.760563380281688</v>
      </c>
      <c r="K274" s="4">
        <v>54.366197183098599</v>
      </c>
      <c r="L274" s="4">
        <v>29.859154929577464</v>
      </c>
      <c r="M274" s="4">
        <v>59.154929577464785</v>
      </c>
      <c r="N274" s="4">
        <v>55.492957746478879</v>
      </c>
      <c r="O274" s="4">
        <v>85.352112676056336</v>
      </c>
      <c r="P274" s="4">
        <v>49.859154929577464</v>
      </c>
      <c r="Q274" s="4">
        <v>26.760563380281688</v>
      </c>
      <c r="R274" s="4">
        <v>53.802816901408448</v>
      </c>
      <c r="S274" s="4">
        <v>53.802816901408448</v>
      </c>
      <c r="T274" s="4">
        <f t="shared" si="4"/>
        <v>1.0222313709345408</v>
      </c>
      <c r="U274" s="4">
        <f t="shared" si="4"/>
        <v>0.99161341853035145</v>
      </c>
      <c r="V274" s="5" t="s">
        <v>1116</v>
      </c>
      <c r="W274" t="s">
        <v>1117</v>
      </c>
      <c r="X274" t="s">
        <v>1118</v>
      </c>
      <c r="Y274" t="s">
        <v>50</v>
      </c>
      <c r="Z274" t="s">
        <v>27</v>
      </c>
      <c r="AA274" t="s">
        <v>35</v>
      </c>
    </row>
    <row r="275" spans="1:46" ht="17" x14ac:dyDescent="0.2">
      <c r="B275" t="s">
        <v>1119</v>
      </c>
      <c r="C275" s="4">
        <v>99.29245283018868</v>
      </c>
      <c r="D275" s="4">
        <v>97.641509433962256</v>
      </c>
      <c r="E275" s="4">
        <v>100</v>
      </c>
      <c r="F275" s="4">
        <v>100</v>
      </c>
      <c r="G275" s="4">
        <v>98.820754716981128</v>
      </c>
      <c r="H275" s="4">
        <v>58.726415094339622</v>
      </c>
      <c r="I275" s="4">
        <v>58.726415094339622</v>
      </c>
      <c r="J275" s="4">
        <v>99.528301886792448</v>
      </c>
      <c r="K275" s="4">
        <v>99.528301886792448</v>
      </c>
      <c r="L275" s="4">
        <v>99.764150943396217</v>
      </c>
      <c r="M275" s="4">
        <v>97.641509433962256</v>
      </c>
      <c r="N275" s="4">
        <v>97.641509433962256</v>
      </c>
      <c r="O275" s="4">
        <v>58.726415094339622</v>
      </c>
      <c r="P275" s="4">
        <v>41.037735849056602</v>
      </c>
      <c r="Q275" s="4">
        <v>99.764150943396217</v>
      </c>
      <c r="R275" s="4">
        <v>58.490566037735846</v>
      </c>
      <c r="S275" s="4">
        <v>58.726415094339622</v>
      </c>
      <c r="T275" s="4">
        <f t="shared" si="4"/>
        <v>0.65210355987055024</v>
      </c>
      <c r="U275" s="4">
        <f t="shared" si="4"/>
        <v>0.6891632957206727</v>
      </c>
      <c r="V275" s="5" t="s">
        <v>1120</v>
      </c>
      <c r="W275" t="s">
        <v>1121</v>
      </c>
      <c r="X275" t="s">
        <v>1122</v>
      </c>
      <c r="Y275" t="s">
        <v>26</v>
      </c>
      <c r="Z275" t="s">
        <v>27</v>
      </c>
      <c r="AA275" t="s">
        <v>28</v>
      </c>
    </row>
    <row r="276" spans="1:46" ht="17" x14ac:dyDescent="0.2">
      <c r="B276" t="s">
        <v>1123</v>
      </c>
      <c r="C276" s="4">
        <v>0</v>
      </c>
      <c r="D276" s="4">
        <v>0</v>
      </c>
      <c r="E276" s="4">
        <v>0</v>
      </c>
      <c r="F276" s="4">
        <v>0</v>
      </c>
      <c r="G276" s="4">
        <v>0</v>
      </c>
      <c r="H276" s="4">
        <v>0</v>
      </c>
      <c r="I276" s="4">
        <v>0</v>
      </c>
      <c r="J276" s="4">
        <v>0</v>
      </c>
      <c r="K276" s="4">
        <v>0</v>
      </c>
      <c r="L276" s="4">
        <v>0</v>
      </c>
      <c r="M276" s="4">
        <v>0</v>
      </c>
      <c r="N276" s="4">
        <v>0</v>
      </c>
      <c r="O276" s="4">
        <v>0</v>
      </c>
      <c r="P276" s="4">
        <v>13.090909090909092</v>
      </c>
      <c r="Q276" s="4">
        <v>43.272727272727273</v>
      </c>
      <c r="R276" s="4">
        <v>42.909090909090907</v>
      </c>
      <c r="S276" s="4">
        <v>0</v>
      </c>
      <c r="T276" s="4">
        <v>0</v>
      </c>
      <c r="U276" s="4">
        <f t="shared" si="4"/>
        <v>0</v>
      </c>
      <c r="V276" s="5" t="s">
        <v>1124</v>
      </c>
      <c r="W276" t="s">
        <v>1125</v>
      </c>
      <c r="X276" t="s">
        <v>1126</v>
      </c>
      <c r="Y276" t="s">
        <v>33</v>
      </c>
      <c r="Z276" t="s">
        <v>34</v>
      </c>
      <c r="AA276" t="s">
        <v>28</v>
      </c>
    </row>
    <row r="277" spans="1:46" ht="17" x14ac:dyDescent="0.2">
      <c r="B277" t="s">
        <v>1127</v>
      </c>
      <c r="C277" s="4">
        <v>40.038314176245208</v>
      </c>
      <c r="D277" s="4">
        <v>18.390804597701148</v>
      </c>
      <c r="E277" s="4">
        <v>56.896551724137936</v>
      </c>
      <c r="F277" s="4">
        <v>48.084291187739467</v>
      </c>
      <c r="G277" s="4">
        <v>50</v>
      </c>
      <c r="H277" s="4">
        <v>43.29501915708812</v>
      </c>
      <c r="I277" s="4">
        <v>49.425287356321839</v>
      </c>
      <c r="J277" s="4">
        <v>40.229885057471265</v>
      </c>
      <c r="K277" s="4">
        <v>40.229885057471265</v>
      </c>
      <c r="L277" s="4">
        <v>39.272030651340998</v>
      </c>
      <c r="M277" s="4">
        <v>39.080459770114942</v>
      </c>
      <c r="N277" s="4">
        <v>39.080459770114942</v>
      </c>
      <c r="O277" s="4">
        <v>10.344827586206897</v>
      </c>
      <c r="P277" s="4">
        <v>48.084291187739467</v>
      </c>
      <c r="Q277" s="4">
        <v>25.862068965517242</v>
      </c>
      <c r="R277" s="4">
        <v>31.226053639846747</v>
      </c>
      <c r="S277" s="4">
        <v>48.659003831417621</v>
      </c>
      <c r="T277" s="4">
        <f t="shared" si="4"/>
        <v>0.78919925512104283</v>
      </c>
      <c r="U277" s="4">
        <f t="shared" si="4"/>
        <v>1.2108544187752106</v>
      </c>
      <c r="V277" s="5" t="s">
        <v>1128</v>
      </c>
      <c r="W277" t="s">
        <v>1129</v>
      </c>
      <c r="X277" t="s">
        <v>1130</v>
      </c>
      <c r="Y277" t="s">
        <v>33</v>
      </c>
      <c r="Z277" t="s">
        <v>34</v>
      </c>
      <c r="AA277" t="s">
        <v>45</v>
      </c>
    </row>
    <row r="278" spans="1:46" ht="17" x14ac:dyDescent="0.2">
      <c r="B278" t="s">
        <v>1131</v>
      </c>
      <c r="C278" s="4">
        <v>33.333333333333329</v>
      </c>
      <c r="D278" s="4">
        <v>33.136094674556219</v>
      </c>
      <c r="E278" s="4">
        <v>28.205128205128204</v>
      </c>
      <c r="F278" s="4">
        <v>31.558185404339252</v>
      </c>
      <c r="G278" s="4">
        <v>29.980276134122285</v>
      </c>
      <c r="H278" s="4">
        <v>15.779092702169626</v>
      </c>
      <c r="I278" s="4">
        <v>28.796844181459569</v>
      </c>
      <c r="J278" s="4">
        <v>59.566074950690343</v>
      </c>
      <c r="K278" s="4">
        <v>84.418145956607489</v>
      </c>
      <c r="L278" s="4">
        <v>59.566074950690343</v>
      </c>
      <c r="M278" s="4">
        <v>59.171597633136095</v>
      </c>
      <c r="N278" s="4">
        <v>57.988165680473372</v>
      </c>
      <c r="O278" s="4">
        <v>60.749506903353058</v>
      </c>
      <c r="P278" s="4">
        <v>25.838264299802759</v>
      </c>
      <c r="Q278" s="4">
        <v>59.566074950690343</v>
      </c>
      <c r="R278" s="4">
        <v>34.714003944773175</v>
      </c>
      <c r="S278" s="4">
        <v>60.749506903353058</v>
      </c>
      <c r="T278" s="4">
        <f t="shared" si="4"/>
        <v>0.77506775067750666</v>
      </c>
      <c r="U278" s="4">
        <f t="shared" si="4"/>
        <v>1.3740562800274536</v>
      </c>
      <c r="V278" s="5" t="s">
        <v>1132</v>
      </c>
      <c r="W278" t="s">
        <v>1133</v>
      </c>
      <c r="X278" t="s">
        <v>1134</v>
      </c>
      <c r="Y278" t="s">
        <v>105</v>
      </c>
      <c r="Z278" t="s">
        <v>34</v>
      </c>
      <c r="AA278" t="s">
        <v>79</v>
      </c>
    </row>
    <row r="279" spans="1:46" ht="17" x14ac:dyDescent="0.2">
      <c r="B279" t="s">
        <v>1135</v>
      </c>
      <c r="C279" s="4">
        <v>28.8135593220339</v>
      </c>
      <c r="D279" s="4">
        <v>52.429378531073446</v>
      </c>
      <c r="E279" s="4">
        <v>101.35593220338983</v>
      </c>
      <c r="F279" s="4">
        <v>48.700564971751412</v>
      </c>
      <c r="G279" s="4">
        <v>66.55367231638418</v>
      </c>
      <c r="H279" s="4">
        <v>38.870056497175142</v>
      </c>
      <c r="I279" s="4">
        <v>43.27683615819209</v>
      </c>
      <c r="J279" s="4">
        <v>11.525423728813559</v>
      </c>
      <c r="K279" s="4">
        <v>18.757062146892657</v>
      </c>
      <c r="L279" s="4">
        <v>40.451977401129945</v>
      </c>
      <c r="M279" s="4">
        <v>41.355932203389827</v>
      </c>
      <c r="N279" s="4">
        <v>40.451977401129945</v>
      </c>
      <c r="O279" s="4">
        <v>26.779661016949152</v>
      </c>
      <c r="P279" s="4">
        <v>44.745762711864408</v>
      </c>
      <c r="Q279" s="4">
        <v>21.581920903954803</v>
      </c>
      <c r="R279" s="4">
        <v>39.435028248587571</v>
      </c>
      <c r="S279" s="4">
        <v>25.310734463276834</v>
      </c>
      <c r="T279" s="4">
        <f t="shared" si="4"/>
        <v>0.91656565656565658</v>
      </c>
      <c r="U279" s="4">
        <f t="shared" si="4"/>
        <v>0.57198978589668037</v>
      </c>
      <c r="V279" s="5" t="s">
        <v>1136</v>
      </c>
      <c r="W279" t="s">
        <v>1137</v>
      </c>
      <c r="X279" t="s">
        <v>1138</v>
      </c>
      <c r="Y279" t="s">
        <v>26</v>
      </c>
      <c r="Z279" t="s">
        <v>34</v>
      </c>
      <c r="AA279" t="s">
        <v>28</v>
      </c>
    </row>
    <row r="280" spans="1:46" ht="17" x14ac:dyDescent="0.2">
      <c r="B280" t="s">
        <v>1139</v>
      </c>
      <c r="C280" s="4">
        <v>59.090909090909093</v>
      </c>
      <c r="D280" s="4">
        <v>75.206611570247944</v>
      </c>
      <c r="E280" s="4">
        <v>75.619834710743802</v>
      </c>
      <c r="F280" s="4">
        <v>25.206611570247933</v>
      </c>
      <c r="G280" s="4">
        <v>76.446280991735534</v>
      </c>
      <c r="H280" s="4">
        <v>75.206611570247944</v>
      </c>
      <c r="I280" s="4">
        <v>75.206611570247944</v>
      </c>
      <c r="J280" s="4">
        <v>75.206611570247944</v>
      </c>
      <c r="K280" s="4">
        <v>55.785123966942152</v>
      </c>
      <c r="L280" s="4">
        <v>73.553719008264466</v>
      </c>
      <c r="M280" s="4">
        <v>45.867768595041326</v>
      </c>
      <c r="N280" s="4">
        <v>45.867768595041326</v>
      </c>
      <c r="O280" s="4">
        <v>76.446280991735534</v>
      </c>
      <c r="P280" s="4">
        <v>72.314049586776861</v>
      </c>
      <c r="Q280" s="4">
        <v>73.553719008264466</v>
      </c>
      <c r="R280" s="4">
        <v>73.553719008264466</v>
      </c>
      <c r="S280" s="4">
        <v>73.553719008264466</v>
      </c>
      <c r="T280" s="4">
        <f t="shared" si="4"/>
        <v>1.1455445544554457</v>
      </c>
      <c r="U280" s="4">
        <f t="shared" si="4"/>
        <v>1.1276803118908383</v>
      </c>
      <c r="V280" s="5" t="s">
        <v>1140</v>
      </c>
      <c r="W280" t="s">
        <v>1141</v>
      </c>
      <c r="X280" t="s">
        <v>1142</v>
      </c>
      <c r="Y280" t="s">
        <v>258</v>
      </c>
      <c r="Z280" t="s">
        <v>27</v>
      </c>
      <c r="AA280" t="s">
        <v>28</v>
      </c>
    </row>
    <row r="281" spans="1:46" ht="17" x14ac:dyDescent="0.2">
      <c r="B281" t="s">
        <v>1143</v>
      </c>
      <c r="C281" s="4">
        <v>52.25903614457831</v>
      </c>
      <c r="D281" s="4">
        <v>0</v>
      </c>
      <c r="E281" s="4">
        <v>58.433734939759042</v>
      </c>
      <c r="F281" s="4">
        <v>0</v>
      </c>
      <c r="G281" s="4">
        <v>25.602409638554217</v>
      </c>
      <c r="H281" s="4">
        <v>43.222891566265062</v>
      </c>
      <c r="I281" s="4">
        <v>40.662650602409641</v>
      </c>
      <c r="J281" s="4">
        <v>26.054216867469883</v>
      </c>
      <c r="K281" s="4">
        <v>27.108433734939759</v>
      </c>
      <c r="L281" s="4">
        <v>58.584337349397586</v>
      </c>
      <c r="M281" s="4">
        <v>45.783132530120483</v>
      </c>
      <c r="N281" s="4">
        <v>45.783132530120483</v>
      </c>
      <c r="O281" s="4">
        <v>57.379518072289159</v>
      </c>
      <c r="P281" s="4">
        <v>43.373493975903614</v>
      </c>
      <c r="Q281" s="4">
        <v>58.734939759036145</v>
      </c>
      <c r="R281" s="4">
        <v>44.578313253012048</v>
      </c>
      <c r="S281" s="4">
        <v>37.650602409638559</v>
      </c>
      <c r="T281" s="4">
        <f t="shared" si="4"/>
        <v>1.2051362355151893</v>
      </c>
      <c r="U281" s="4">
        <f t="shared" si="4"/>
        <v>1.0370134014039567</v>
      </c>
      <c r="V281" s="5" t="s">
        <v>1144</v>
      </c>
      <c r="W281" t="s">
        <v>1145</v>
      </c>
      <c r="X281" t="s">
        <v>1146</v>
      </c>
      <c r="Y281" t="s">
        <v>26</v>
      </c>
      <c r="Z281" t="s">
        <v>27</v>
      </c>
      <c r="AA281" t="s">
        <v>28</v>
      </c>
    </row>
    <row r="282" spans="1:46" ht="17" x14ac:dyDescent="0.2">
      <c r="B282" t="s">
        <v>1147</v>
      </c>
      <c r="C282" s="4">
        <v>35.839999999999996</v>
      </c>
      <c r="D282" s="4">
        <v>0</v>
      </c>
      <c r="E282" s="4">
        <v>0</v>
      </c>
      <c r="F282" s="4">
        <v>0</v>
      </c>
      <c r="G282" s="4">
        <v>16.8</v>
      </c>
      <c r="H282" s="4">
        <v>13.76</v>
      </c>
      <c r="I282" s="4">
        <v>4.96</v>
      </c>
      <c r="J282" s="4">
        <v>14.24</v>
      </c>
      <c r="K282" s="4">
        <v>0</v>
      </c>
      <c r="L282" s="4">
        <v>8.64</v>
      </c>
      <c r="M282" s="4">
        <v>8.32</v>
      </c>
      <c r="N282" s="4">
        <v>24.32</v>
      </c>
      <c r="O282" s="4">
        <v>0</v>
      </c>
      <c r="P282" s="4">
        <v>10.879999999999999</v>
      </c>
      <c r="Q282" s="4">
        <v>33.119999999999997</v>
      </c>
      <c r="R282" s="4">
        <v>26.08</v>
      </c>
      <c r="S282" s="4">
        <v>0</v>
      </c>
      <c r="T282" s="4">
        <f t="shared" si="4"/>
        <v>2.6721311475409837</v>
      </c>
      <c r="U282" s="4">
        <f t="shared" si="4"/>
        <v>0</v>
      </c>
      <c r="V282" s="5" t="s">
        <v>1148</v>
      </c>
      <c r="W282" t="s">
        <v>1149</v>
      </c>
      <c r="X282" t="s">
        <v>1150</v>
      </c>
      <c r="Y282" t="s">
        <v>26</v>
      </c>
      <c r="Z282" t="s">
        <v>34</v>
      </c>
      <c r="AA282" t="s">
        <v>28</v>
      </c>
    </row>
    <row r="283" spans="1:46" s="6" customFormat="1" ht="17" x14ac:dyDescent="0.2">
      <c r="A283"/>
      <c r="B283" t="s">
        <v>1151</v>
      </c>
      <c r="C283" s="4">
        <v>31.391585760517799</v>
      </c>
      <c r="D283" s="4">
        <v>31.55339805825243</v>
      </c>
      <c r="E283" s="4">
        <v>38.834951456310677</v>
      </c>
      <c r="F283" s="4">
        <v>48.705501618122973</v>
      </c>
      <c r="G283" s="4">
        <v>75.242718446601941</v>
      </c>
      <c r="H283" s="4">
        <v>28.155339805825243</v>
      </c>
      <c r="I283" s="4">
        <v>78.317152103559877</v>
      </c>
      <c r="J283" s="4">
        <v>55.177993527508093</v>
      </c>
      <c r="K283" s="4">
        <v>50</v>
      </c>
      <c r="L283" s="4">
        <v>40.129449838187703</v>
      </c>
      <c r="M283" s="4">
        <v>39.967637540453076</v>
      </c>
      <c r="N283" s="4">
        <v>39.482200647249186</v>
      </c>
      <c r="O283" s="4">
        <v>40.453074433656958</v>
      </c>
      <c r="P283" s="4">
        <v>45.145631067961169</v>
      </c>
      <c r="Q283" s="4">
        <v>45.307443365695796</v>
      </c>
      <c r="R283" s="4">
        <v>40.129449838187703</v>
      </c>
      <c r="S283" s="4">
        <v>27.669902912621357</v>
      </c>
      <c r="T283" s="4">
        <f t="shared" si="4"/>
        <v>0.87323943661971826</v>
      </c>
      <c r="U283" s="4">
        <f t="shared" si="4"/>
        <v>0.5885623510722795</v>
      </c>
      <c r="V283" s="5" t="s">
        <v>1152</v>
      </c>
      <c r="W283" t="s">
        <v>1153</v>
      </c>
      <c r="X283" t="s">
        <v>1154</v>
      </c>
      <c r="Y283" t="s">
        <v>33</v>
      </c>
      <c r="Z283" t="s">
        <v>34</v>
      </c>
      <c r="AA283" t="s">
        <v>35</v>
      </c>
      <c r="AB283"/>
      <c r="AC283"/>
      <c r="AD283"/>
      <c r="AE283"/>
      <c r="AF283"/>
      <c r="AG283"/>
      <c r="AH283"/>
      <c r="AI283"/>
      <c r="AJ283"/>
      <c r="AK283"/>
      <c r="AL283"/>
      <c r="AM283"/>
      <c r="AN283"/>
      <c r="AO283"/>
      <c r="AP283"/>
      <c r="AQ283"/>
      <c r="AR283"/>
      <c r="AS283"/>
      <c r="AT283"/>
    </row>
    <row r="284" spans="1:46" ht="17" x14ac:dyDescent="0.2">
      <c r="B284" t="s">
        <v>1155</v>
      </c>
      <c r="C284" s="4">
        <v>43.632075471698109</v>
      </c>
      <c r="D284" s="4">
        <v>44.811320754716981</v>
      </c>
      <c r="E284" s="4">
        <v>48.113207547169814</v>
      </c>
      <c r="F284" s="4">
        <v>40.094339622641513</v>
      </c>
      <c r="G284" s="4">
        <v>49.056603773584904</v>
      </c>
      <c r="H284" s="4">
        <v>48.584905660377359</v>
      </c>
      <c r="I284" s="4">
        <v>45.990566037735846</v>
      </c>
      <c r="J284" s="4">
        <v>48.584905660377359</v>
      </c>
      <c r="K284" s="4">
        <v>48.584905660377359</v>
      </c>
      <c r="L284" s="4">
        <v>47.877358490566039</v>
      </c>
      <c r="M284" s="4">
        <v>48.820754716981128</v>
      </c>
      <c r="N284" s="4">
        <v>48.820754716981128</v>
      </c>
      <c r="O284" s="4">
        <v>49.056603773584904</v>
      </c>
      <c r="P284" s="4">
        <v>53.066037735849058</v>
      </c>
      <c r="Q284" s="4">
        <v>53.066037735849058</v>
      </c>
      <c r="R284" s="4">
        <v>48.820754716981128</v>
      </c>
      <c r="S284" s="4">
        <v>44.10377358490566</v>
      </c>
      <c r="T284" s="4">
        <f t="shared" si="4"/>
        <v>1.0369942196531792</v>
      </c>
      <c r="U284" s="4">
        <f t="shared" si="4"/>
        <v>0.92258064516129035</v>
      </c>
      <c r="V284" s="5" t="s">
        <v>1156</v>
      </c>
      <c r="W284" t="s">
        <v>1157</v>
      </c>
      <c r="X284" t="s">
        <v>1158</v>
      </c>
      <c r="Y284" t="s">
        <v>258</v>
      </c>
      <c r="Z284" t="s">
        <v>27</v>
      </c>
      <c r="AA284" t="s">
        <v>28</v>
      </c>
    </row>
    <row r="285" spans="1:46" ht="17" x14ac:dyDescent="0.2">
      <c r="B285" t="s">
        <v>1159</v>
      </c>
      <c r="C285" s="4">
        <v>0</v>
      </c>
      <c r="D285" s="4">
        <v>0</v>
      </c>
      <c r="E285" s="4">
        <v>0</v>
      </c>
      <c r="F285" s="4">
        <v>0</v>
      </c>
      <c r="G285" s="4">
        <v>0</v>
      </c>
      <c r="H285" s="4">
        <v>0</v>
      </c>
      <c r="I285" s="4">
        <v>0</v>
      </c>
      <c r="J285" s="4">
        <v>0</v>
      </c>
      <c r="K285" s="4">
        <v>0</v>
      </c>
      <c r="L285" s="4">
        <v>0</v>
      </c>
      <c r="M285" s="4">
        <v>0</v>
      </c>
      <c r="N285" s="4">
        <v>0</v>
      </c>
      <c r="O285" s="4">
        <v>0</v>
      </c>
      <c r="P285" s="4">
        <v>0</v>
      </c>
      <c r="Q285" s="4">
        <v>0</v>
      </c>
      <c r="R285" s="4">
        <v>0</v>
      </c>
      <c r="S285" s="4">
        <v>0</v>
      </c>
      <c r="T285" s="4">
        <v>0</v>
      </c>
      <c r="U285" s="4">
        <v>0</v>
      </c>
      <c r="V285" s="5" t="s">
        <v>1160</v>
      </c>
      <c r="W285" t="s">
        <v>1161</v>
      </c>
      <c r="X285" t="s">
        <v>1162</v>
      </c>
      <c r="Y285" t="s">
        <v>138</v>
      </c>
      <c r="Z285" t="s">
        <v>34</v>
      </c>
      <c r="AA285" t="s">
        <v>28</v>
      </c>
    </row>
    <row r="286" spans="1:46" ht="17" x14ac:dyDescent="0.2">
      <c r="B286" t="s">
        <v>1163</v>
      </c>
      <c r="C286" s="4">
        <v>61.016949152542374</v>
      </c>
      <c r="D286" s="4">
        <v>100</v>
      </c>
      <c r="E286" s="4">
        <v>98.305084745762713</v>
      </c>
      <c r="F286" s="4">
        <v>47.457627118644069</v>
      </c>
      <c r="G286" s="4">
        <v>47.457627118644069</v>
      </c>
      <c r="H286" s="4">
        <v>96.045197740112997</v>
      </c>
      <c r="I286" s="4">
        <v>47.457627118644069</v>
      </c>
      <c r="J286" s="4">
        <v>94.915254237288138</v>
      </c>
      <c r="K286" s="4">
        <v>62.146892655367239</v>
      </c>
      <c r="L286" s="4">
        <v>59.887005649717516</v>
      </c>
      <c r="M286" s="4">
        <v>59.887005649717516</v>
      </c>
      <c r="N286" s="4">
        <v>59.887005649717516</v>
      </c>
      <c r="O286" s="4">
        <v>97.740112994350284</v>
      </c>
      <c r="P286" s="4">
        <v>0</v>
      </c>
      <c r="Q286" s="4">
        <v>15.254237288135593</v>
      </c>
      <c r="R286" s="4">
        <v>12.994350282485875</v>
      </c>
      <c r="S286" s="4">
        <v>12.994350282485875</v>
      </c>
      <c r="T286" s="4">
        <f t="shared" si="4"/>
        <v>0.18121212121212124</v>
      </c>
      <c r="U286" s="4">
        <f t="shared" si="4"/>
        <v>0.19390402075226984</v>
      </c>
      <c r="V286" s="5" t="s">
        <v>1164</v>
      </c>
      <c r="W286" t="s">
        <v>1165</v>
      </c>
      <c r="X286" t="s">
        <v>1166</v>
      </c>
      <c r="Y286" t="s">
        <v>26</v>
      </c>
      <c r="Z286" t="s">
        <v>34</v>
      </c>
      <c r="AA286" t="s">
        <v>45</v>
      </c>
    </row>
    <row r="287" spans="1:46" ht="17" x14ac:dyDescent="0.2">
      <c r="B287" t="s">
        <v>1167</v>
      </c>
      <c r="C287" s="4">
        <v>61.073825503355707</v>
      </c>
      <c r="D287" s="4">
        <v>52.013422818791945</v>
      </c>
      <c r="E287" s="4">
        <v>53.355704697986575</v>
      </c>
      <c r="F287" s="4">
        <v>73.825503355704697</v>
      </c>
      <c r="G287" s="4">
        <v>31.879194630872483</v>
      </c>
      <c r="H287" s="4">
        <v>60.738255033557046</v>
      </c>
      <c r="I287" s="4">
        <v>39.261744966442954</v>
      </c>
      <c r="J287" s="4">
        <v>31.208053691275168</v>
      </c>
      <c r="K287" s="4">
        <v>31.208053691275168</v>
      </c>
      <c r="L287" s="4">
        <v>53.020134228187921</v>
      </c>
      <c r="M287" s="4">
        <v>54.697986577181211</v>
      </c>
      <c r="N287" s="4">
        <v>54.697986577181211</v>
      </c>
      <c r="O287" s="4">
        <v>71.140939597315437</v>
      </c>
      <c r="P287" s="4">
        <v>39.932885906040269</v>
      </c>
      <c r="Q287" s="4">
        <v>39.932885906040269</v>
      </c>
      <c r="R287" s="4">
        <v>27.181208053691275</v>
      </c>
      <c r="S287" s="4">
        <v>27.181208053691275</v>
      </c>
      <c r="T287" s="4">
        <f t="shared" si="4"/>
        <v>0.52887995981918645</v>
      </c>
      <c r="U287" s="4">
        <f t="shared" si="4"/>
        <v>0.54616182572614103</v>
      </c>
      <c r="V287" s="5" t="s">
        <v>1168</v>
      </c>
      <c r="W287" t="s">
        <v>1169</v>
      </c>
      <c r="X287" t="s">
        <v>1170</v>
      </c>
      <c r="Y287" t="s">
        <v>50</v>
      </c>
      <c r="Z287" t="s">
        <v>34</v>
      </c>
      <c r="AA287" t="s">
        <v>45</v>
      </c>
    </row>
    <row r="288" spans="1:46" ht="34" x14ac:dyDescent="0.2">
      <c r="B288" t="s">
        <v>1171</v>
      </c>
      <c r="C288" s="4">
        <v>91.719745222929944</v>
      </c>
      <c r="D288" s="4">
        <v>88.535031847133766</v>
      </c>
      <c r="E288" s="4">
        <v>73.885350318471339</v>
      </c>
      <c r="F288" s="4">
        <v>51.592356687898089</v>
      </c>
      <c r="G288" s="4">
        <v>91.082802547770697</v>
      </c>
      <c r="H288" s="4">
        <v>91.082802547770697</v>
      </c>
      <c r="I288" s="4">
        <v>73.885350318471339</v>
      </c>
      <c r="J288" s="4">
        <v>44.798301486199577</v>
      </c>
      <c r="K288" s="4">
        <v>74.097664543524417</v>
      </c>
      <c r="L288" s="4">
        <v>91.507430997876867</v>
      </c>
      <c r="M288" s="4">
        <v>91.507430997876867</v>
      </c>
      <c r="N288" s="4">
        <v>91.507430997876867</v>
      </c>
      <c r="O288" s="4">
        <v>95.329087048832278</v>
      </c>
      <c r="P288" s="4">
        <v>89.384288747346076</v>
      </c>
      <c r="Q288" s="4">
        <v>85.98726114649682</v>
      </c>
      <c r="R288" s="4">
        <v>92.569002123142255</v>
      </c>
      <c r="S288" s="4">
        <v>92.356687898089177</v>
      </c>
      <c r="T288" s="4">
        <f t="shared" si="4"/>
        <v>1.1455133387227163</v>
      </c>
      <c r="U288" s="4">
        <f t="shared" si="4"/>
        <v>1.1454324488555803</v>
      </c>
      <c r="V288" s="5" t="s">
        <v>1172</v>
      </c>
      <c r="W288" t="s">
        <v>1173</v>
      </c>
      <c r="X288" t="s">
        <v>1174</v>
      </c>
      <c r="Y288" t="s">
        <v>26</v>
      </c>
      <c r="Z288" t="s">
        <v>27</v>
      </c>
      <c r="AA288" t="s">
        <v>28</v>
      </c>
    </row>
    <row r="289" spans="2:27" ht="17" x14ac:dyDescent="0.2">
      <c r="B289" t="s">
        <v>1175</v>
      </c>
      <c r="C289" s="4">
        <v>89.2</v>
      </c>
      <c r="D289" s="4">
        <v>88.4</v>
      </c>
      <c r="E289" s="4">
        <v>56.000000000000007</v>
      </c>
      <c r="F289" s="4">
        <v>74</v>
      </c>
      <c r="G289" s="4">
        <v>79.600000000000009</v>
      </c>
      <c r="H289" s="4">
        <v>79.600000000000009</v>
      </c>
      <c r="I289" s="4">
        <v>44.800000000000004</v>
      </c>
      <c r="J289" s="4">
        <v>79.2</v>
      </c>
      <c r="K289" s="4">
        <v>79.2</v>
      </c>
      <c r="L289" s="4">
        <v>80.800000000000011</v>
      </c>
      <c r="M289" s="4">
        <v>80</v>
      </c>
      <c r="N289" s="4">
        <v>80.800000000000011</v>
      </c>
      <c r="O289" s="4">
        <v>53.6</v>
      </c>
      <c r="P289" s="4">
        <v>61.199999999999996</v>
      </c>
      <c r="Q289" s="4">
        <v>44</v>
      </c>
      <c r="R289" s="4">
        <v>82.8</v>
      </c>
      <c r="S289" s="4">
        <v>82.8</v>
      </c>
      <c r="T289" s="4">
        <f t="shared" si="4"/>
        <v>1.1152092830501448</v>
      </c>
      <c r="U289" s="4">
        <f t="shared" si="4"/>
        <v>1.1485275288092187</v>
      </c>
      <c r="V289" s="5" t="s">
        <v>1176</v>
      </c>
      <c r="W289" t="s">
        <v>1177</v>
      </c>
      <c r="X289" t="s">
        <v>1178</v>
      </c>
      <c r="Y289" t="s">
        <v>50</v>
      </c>
      <c r="Z289" t="s">
        <v>27</v>
      </c>
      <c r="AA289" t="s">
        <v>45</v>
      </c>
    </row>
    <row r="290" spans="2:27" ht="17" x14ac:dyDescent="0.2">
      <c r="B290" t="s">
        <v>1179</v>
      </c>
      <c r="C290" s="4">
        <v>88.219424460431654</v>
      </c>
      <c r="D290" s="4">
        <v>90.557553956834539</v>
      </c>
      <c r="E290" s="4">
        <v>91.276978417266179</v>
      </c>
      <c r="F290" s="4">
        <v>93.794964028776988</v>
      </c>
      <c r="G290" s="4">
        <v>64.658273381294961</v>
      </c>
      <c r="H290" s="4">
        <v>89.568345323740999</v>
      </c>
      <c r="I290" s="4">
        <v>66.72661870503596</v>
      </c>
      <c r="J290" s="4">
        <v>64.658273381294961</v>
      </c>
      <c r="K290" s="4">
        <v>64.658273381294961</v>
      </c>
      <c r="L290" s="4">
        <v>64.658273381294961</v>
      </c>
      <c r="M290" s="4">
        <v>64.658273381294961</v>
      </c>
      <c r="N290" s="4">
        <v>89.388489208633089</v>
      </c>
      <c r="O290" s="4">
        <v>95.053956834532372</v>
      </c>
      <c r="P290" s="4">
        <v>95.053956834532372</v>
      </c>
      <c r="Q290" s="4">
        <v>64.658273381294961</v>
      </c>
      <c r="R290" s="4">
        <v>98.47122302158273</v>
      </c>
      <c r="S290" s="4">
        <v>95.233812949640281</v>
      </c>
      <c r="T290" s="4">
        <f t="shared" si="4"/>
        <v>1.2454068241469813</v>
      </c>
      <c r="U290" s="4">
        <f t="shared" si="4"/>
        <v>1.1965061706935511</v>
      </c>
      <c r="V290" s="5" t="s">
        <v>1180</v>
      </c>
      <c r="W290" t="s">
        <v>1181</v>
      </c>
      <c r="X290" t="s">
        <v>1182</v>
      </c>
      <c r="Y290" t="s">
        <v>26</v>
      </c>
      <c r="Z290" t="s">
        <v>34</v>
      </c>
      <c r="AA290" t="s">
        <v>28</v>
      </c>
    </row>
    <row r="291" spans="2:27" ht="17" x14ac:dyDescent="0.2">
      <c r="B291" t="s">
        <v>1183</v>
      </c>
      <c r="C291" s="4">
        <v>7.7922077922077921</v>
      </c>
      <c r="D291" s="4">
        <v>12.175324675324676</v>
      </c>
      <c r="E291" s="4">
        <v>6.8181818181818175</v>
      </c>
      <c r="F291" s="4">
        <v>0</v>
      </c>
      <c r="G291" s="4">
        <v>0</v>
      </c>
      <c r="H291" s="4">
        <v>10.38961038961039</v>
      </c>
      <c r="I291" s="4">
        <v>18.344155844155843</v>
      </c>
      <c r="J291" s="4">
        <v>0</v>
      </c>
      <c r="K291" s="4">
        <v>0</v>
      </c>
      <c r="L291" s="4">
        <v>0</v>
      </c>
      <c r="M291" s="4">
        <v>0</v>
      </c>
      <c r="N291" s="4">
        <v>7.6298701298701292</v>
      </c>
      <c r="O291" s="4">
        <v>7.7922077922077921</v>
      </c>
      <c r="P291" s="4">
        <v>5.8441558441558437</v>
      </c>
      <c r="Q291" s="4">
        <v>0</v>
      </c>
      <c r="R291" s="4">
        <v>7.9545454545454541</v>
      </c>
      <c r="S291" s="4">
        <v>0</v>
      </c>
      <c r="T291" s="4">
        <f t="shared" si="4"/>
        <v>1.45766590389016</v>
      </c>
      <c r="U291" s="4">
        <f t="shared" si="4"/>
        <v>0</v>
      </c>
      <c r="V291" s="5" t="s">
        <v>1184</v>
      </c>
      <c r="W291" t="s">
        <v>1185</v>
      </c>
      <c r="X291" t="s">
        <v>1186</v>
      </c>
      <c r="Y291" t="s">
        <v>33</v>
      </c>
      <c r="Z291" t="s">
        <v>27</v>
      </c>
      <c r="AA291" t="s">
        <v>45</v>
      </c>
    </row>
    <row r="292" spans="2:27" ht="17" x14ac:dyDescent="0.2">
      <c r="B292" t="s">
        <v>1187</v>
      </c>
      <c r="C292" s="4">
        <v>75.730337078651687</v>
      </c>
      <c r="D292" s="4">
        <v>89.662921348314612</v>
      </c>
      <c r="E292" s="4">
        <v>89.887640449438194</v>
      </c>
      <c r="F292" s="4">
        <v>96.629213483146074</v>
      </c>
      <c r="G292" s="4">
        <v>86.741573033707866</v>
      </c>
      <c r="H292" s="4">
        <v>51.011235955056179</v>
      </c>
      <c r="I292" s="4">
        <v>89.887640449438194</v>
      </c>
      <c r="J292" s="4">
        <v>88.764044943820224</v>
      </c>
      <c r="K292" s="4">
        <v>88.764044943820224</v>
      </c>
      <c r="L292" s="4">
        <v>88.764044943820224</v>
      </c>
      <c r="M292" s="4">
        <v>88.764044943820224</v>
      </c>
      <c r="N292" s="4">
        <v>54.382022471910105</v>
      </c>
      <c r="O292" s="4">
        <v>90.561797752808985</v>
      </c>
      <c r="P292" s="4">
        <v>73.033707865168537</v>
      </c>
      <c r="Q292" s="4">
        <v>44.044943820224717</v>
      </c>
      <c r="R292" s="4">
        <v>76.853932584269657</v>
      </c>
      <c r="S292" s="4">
        <v>57.752808988764045</v>
      </c>
      <c r="T292" s="4">
        <f t="shared" si="4"/>
        <v>0.92547876769358872</v>
      </c>
      <c r="U292" s="4">
        <f t="shared" si="4"/>
        <v>0.69720367278798012</v>
      </c>
      <c r="V292" s="5" t="s">
        <v>1188</v>
      </c>
      <c r="W292" t="s">
        <v>1189</v>
      </c>
      <c r="X292" t="s">
        <v>1190</v>
      </c>
      <c r="Y292" t="s">
        <v>26</v>
      </c>
      <c r="Z292" t="s">
        <v>34</v>
      </c>
      <c r="AA292" t="s">
        <v>28</v>
      </c>
    </row>
    <row r="293" spans="2:27" ht="17" x14ac:dyDescent="0.2">
      <c r="B293" t="s">
        <v>1191</v>
      </c>
      <c r="C293" s="4">
        <v>64.522417153996102</v>
      </c>
      <c r="D293" s="4">
        <v>47.368421052631575</v>
      </c>
      <c r="E293" s="4">
        <v>47.368421052631575</v>
      </c>
      <c r="F293" s="4">
        <v>62.962962962962962</v>
      </c>
      <c r="G293" s="4">
        <v>84.405458089668613</v>
      </c>
      <c r="H293" s="4">
        <v>49.512670565302145</v>
      </c>
      <c r="I293" s="4">
        <v>80.701754385964904</v>
      </c>
      <c r="J293" s="4">
        <v>50.487329434697855</v>
      </c>
      <c r="K293" s="4">
        <v>95.126705653021432</v>
      </c>
      <c r="L293" s="4">
        <v>75.243664717348921</v>
      </c>
      <c r="M293" s="4">
        <v>96.88109161793372</v>
      </c>
      <c r="N293" s="4">
        <v>96.88109161793372</v>
      </c>
      <c r="O293" s="4">
        <v>63.547758284600384</v>
      </c>
      <c r="P293" s="4">
        <v>61.988304093567251</v>
      </c>
      <c r="Q293" s="4">
        <v>97.465886939571149</v>
      </c>
      <c r="R293" s="4">
        <v>89.278752436647167</v>
      </c>
      <c r="S293" s="4">
        <v>84.990253411306043</v>
      </c>
      <c r="T293" s="4">
        <f t="shared" si="4"/>
        <v>1.2684277801448658</v>
      </c>
      <c r="U293" s="4">
        <f t="shared" si="4"/>
        <v>1.2108523819696644</v>
      </c>
      <c r="V293" s="5" t="s">
        <v>1192</v>
      </c>
      <c r="W293" t="s">
        <v>1193</v>
      </c>
      <c r="X293" t="s">
        <v>1194</v>
      </c>
      <c r="Y293" t="s">
        <v>26</v>
      </c>
      <c r="Z293" t="s">
        <v>27</v>
      </c>
      <c r="AA293" t="s">
        <v>79</v>
      </c>
    </row>
    <row r="294" spans="2:27" ht="17" x14ac:dyDescent="0.2">
      <c r="B294" t="s">
        <v>1195</v>
      </c>
      <c r="C294" s="4">
        <v>28.571428571428569</v>
      </c>
      <c r="D294" s="4">
        <v>32.653061224489797</v>
      </c>
      <c r="E294" s="4">
        <v>28.571428571428569</v>
      </c>
      <c r="F294" s="4">
        <v>28.571428571428569</v>
      </c>
      <c r="G294" s="4">
        <v>30.612244897959183</v>
      </c>
      <c r="H294" s="4">
        <v>0</v>
      </c>
      <c r="I294" s="4">
        <v>27.551020408163261</v>
      </c>
      <c r="J294" s="4">
        <v>28.571428571428569</v>
      </c>
      <c r="K294" s="4">
        <v>28.571428571428569</v>
      </c>
      <c r="L294" s="4">
        <v>28.061224489795915</v>
      </c>
      <c r="M294" s="4">
        <v>27.551020408163261</v>
      </c>
      <c r="N294" s="4">
        <v>30.102040816326532</v>
      </c>
      <c r="O294" s="4">
        <v>20.918367346938776</v>
      </c>
      <c r="P294" s="4">
        <v>15.816326530612246</v>
      </c>
      <c r="Q294" s="4">
        <v>0</v>
      </c>
      <c r="R294" s="4">
        <v>22.448979591836736</v>
      </c>
      <c r="S294" s="4">
        <v>0</v>
      </c>
      <c r="T294" s="4">
        <f t="shared" si="4"/>
        <v>0.85757121439280382</v>
      </c>
      <c r="U294" s="4">
        <f t="shared" si="4"/>
        <v>0</v>
      </c>
      <c r="V294" s="5" t="s">
        <v>1196</v>
      </c>
      <c r="W294" t="s">
        <v>1197</v>
      </c>
      <c r="X294" t="s">
        <v>1198</v>
      </c>
      <c r="Y294" t="s">
        <v>253</v>
      </c>
      <c r="Z294" t="s">
        <v>34</v>
      </c>
      <c r="AA294" t="s">
        <v>28</v>
      </c>
    </row>
    <row r="295" spans="2:27" ht="17" x14ac:dyDescent="0.2">
      <c r="B295" t="s">
        <v>1199</v>
      </c>
      <c r="C295" s="4">
        <v>26.530612244897959</v>
      </c>
      <c r="D295" s="4">
        <v>30.612244897959183</v>
      </c>
      <c r="E295" s="4">
        <v>0</v>
      </c>
      <c r="F295" s="4">
        <v>28.571428571428569</v>
      </c>
      <c r="G295" s="4">
        <v>30.612244897959183</v>
      </c>
      <c r="H295" s="4">
        <v>23.469387755102041</v>
      </c>
      <c r="I295" s="4">
        <v>13.26530612244898</v>
      </c>
      <c r="J295" s="4">
        <v>25</v>
      </c>
      <c r="K295" s="4">
        <v>25</v>
      </c>
      <c r="L295" s="4">
        <v>0</v>
      </c>
      <c r="M295" s="4">
        <v>30.102040816326532</v>
      </c>
      <c r="N295" s="4">
        <v>30.102040816326532</v>
      </c>
      <c r="O295" s="4">
        <v>0</v>
      </c>
      <c r="P295" s="4">
        <v>0</v>
      </c>
      <c r="Q295" s="4">
        <v>0</v>
      </c>
      <c r="R295" s="4">
        <v>0</v>
      </c>
      <c r="S295" s="4">
        <v>0</v>
      </c>
      <c r="T295" s="4">
        <f t="shared" si="4"/>
        <v>0</v>
      </c>
      <c r="U295" s="4">
        <f t="shared" si="4"/>
        <v>0</v>
      </c>
      <c r="V295" s="5" t="s">
        <v>1200</v>
      </c>
      <c r="W295" t="s">
        <v>1201</v>
      </c>
      <c r="X295" t="s">
        <v>1202</v>
      </c>
      <c r="Y295" t="s">
        <v>138</v>
      </c>
      <c r="Z295" t="s">
        <v>34</v>
      </c>
      <c r="AA295" t="s">
        <v>28</v>
      </c>
    </row>
    <row r="296" spans="2:27" ht="17" x14ac:dyDescent="0.2">
      <c r="B296" t="s">
        <v>1203</v>
      </c>
      <c r="C296" s="4">
        <v>23.706896551724139</v>
      </c>
      <c r="D296" s="4">
        <v>25.431034482758619</v>
      </c>
      <c r="E296" s="4">
        <v>26.72413793103448</v>
      </c>
      <c r="F296" s="4">
        <v>26.293103448275861</v>
      </c>
      <c r="G296" s="4">
        <v>27.155172413793103</v>
      </c>
      <c r="H296" s="4">
        <v>26.72413793103448</v>
      </c>
      <c r="I296" s="4">
        <v>25.431034482758619</v>
      </c>
      <c r="J296" s="4">
        <v>26.72413793103448</v>
      </c>
      <c r="K296" s="4">
        <v>26.72413793103448</v>
      </c>
      <c r="L296" s="4">
        <v>24.568965517241377</v>
      </c>
      <c r="M296" s="4">
        <v>25.431034482758619</v>
      </c>
      <c r="N296" s="4">
        <v>25.431034482758619</v>
      </c>
      <c r="O296" s="4">
        <v>25</v>
      </c>
      <c r="P296" s="4">
        <v>25.431034482758619</v>
      </c>
      <c r="Q296" s="4">
        <v>25.431034482758619</v>
      </c>
      <c r="R296" s="4">
        <v>24.568965517241377</v>
      </c>
      <c r="S296" s="4">
        <v>23.706896551724139</v>
      </c>
      <c r="T296" s="4">
        <f t="shared" si="4"/>
        <v>0.95244215938303345</v>
      </c>
      <c r="U296" s="4">
        <f t="shared" si="4"/>
        <v>0.91432225063938632</v>
      </c>
      <c r="V296" s="5" t="s">
        <v>1204</v>
      </c>
      <c r="W296" t="s">
        <v>1205</v>
      </c>
      <c r="X296" t="s">
        <v>1206</v>
      </c>
      <c r="Y296" t="s">
        <v>138</v>
      </c>
      <c r="Z296" t="s">
        <v>34</v>
      </c>
      <c r="AA296" t="s">
        <v>28</v>
      </c>
    </row>
    <row r="297" spans="2:27" ht="17" x14ac:dyDescent="0.2">
      <c r="B297" t="s">
        <v>1207</v>
      </c>
      <c r="C297" s="4">
        <v>25.490196078431371</v>
      </c>
      <c r="D297" s="4">
        <v>23.03921568627451</v>
      </c>
      <c r="E297" s="4">
        <v>0</v>
      </c>
      <c r="F297" s="4">
        <v>45.588235294117645</v>
      </c>
      <c r="G297" s="4">
        <v>23.03921568627451</v>
      </c>
      <c r="H297" s="4">
        <v>68.137254901960787</v>
      </c>
      <c r="I297" s="4">
        <v>0</v>
      </c>
      <c r="J297" s="4">
        <v>27.941176470588236</v>
      </c>
      <c r="K297" s="4">
        <v>27.941176470588236</v>
      </c>
      <c r="L297" s="4">
        <v>50.980392156862742</v>
      </c>
      <c r="M297" s="4">
        <v>23.52941176470588</v>
      </c>
      <c r="N297" s="4">
        <v>24.019607843137255</v>
      </c>
      <c r="O297" s="4">
        <v>0</v>
      </c>
      <c r="P297" s="4">
        <v>28.921568627450984</v>
      </c>
      <c r="Q297" s="4">
        <v>28.921568627450984</v>
      </c>
      <c r="R297" s="4">
        <v>24.509803921568626</v>
      </c>
      <c r="S297" s="4">
        <v>0</v>
      </c>
      <c r="T297" s="4">
        <f t="shared" si="4"/>
        <v>0.93795093795093787</v>
      </c>
      <c r="U297" s="4">
        <f t="shared" si="4"/>
        <v>0</v>
      </c>
      <c r="V297" s="5" t="s">
        <v>1208</v>
      </c>
      <c r="W297" t="s">
        <v>1209</v>
      </c>
      <c r="X297" t="s">
        <v>1210</v>
      </c>
      <c r="Y297" t="s">
        <v>138</v>
      </c>
      <c r="Z297" t="s">
        <v>34</v>
      </c>
      <c r="AA297" t="s">
        <v>35</v>
      </c>
    </row>
    <row r="298" spans="2:27" ht="17" x14ac:dyDescent="0.2">
      <c r="B298" t="s">
        <v>1211</v>
      </c>
      <c r="C298" s="4">
        <v>51.42045454545454</v>
      </c>
      <c r="D298" s="4">
        <v>56.81818181818182</v>
      </c>
      <c r="E298" s="4">
        <v>56.534090909090907</v>
      </c>
      <c r="F298" s="4">
        <v>48.011363636363633</v>
      </c>
      <c r="G298" s="4">
        <v>49.715909090909086</v>
      </c>
      <c r="H298" s="4">
        <v>56.81818181818182</v>
      </c>
      <c r="I298" s="4">
        <v>61.363636363636367</v>
      </c>
      <c r="J298" s="4">
        <v>48.579545454545453</v>
      </c>
      <c r="K298" s="4">
        <v>55.965909090909093</v>
      </c>
      <c r="L298" s="4">
        <v>55.965909090909093</v>
      </c>
      <c r="M298" s="4">
        <v>55.965909090909093</v>
      </c>
      <c r="N298" s="4">
        <v>45.170454545454547</v>
      </c>
      <c r="O298" s="4">
        <v>52.272727272727273</v>
      </c>
      <c r="P298" s="4">
        <v>55.68181818181818</v>
      </c>
      <c r="Q298" s="4">
        <v>46.30681818181818</v>
      </c>
      <c r="R298" s="4">
        <v>48.011363636363633</v>
      </c>
      <c r="S298" s="4">
        <v>57.95454545454546</v>
      </c>
      <c r="T298" s="4">
        <f t="shared" si="4"/>
        <v>0.89856850715746428</v>
      </c>
      <c r="U298" s="4">
        <f t="shared" si="4"/>
        <v>1.0780487804878052</v>
      </c>
      <c r="V298" s="5" t="s">
        <v>1212</v>
      </c>
      <c r="W298" t="s">
        <v>1213</v>
      </c>
      <c r="X298" t="s">
        <v>1214</v>
      </c>
      <c r="Y298" t="s">
        <v>105</v>
      </c>
      <c r="Z298" t="s">
        <v>34</v>
      </c>
      <c r="AA298" t="s">
        <v>79</v>
      </c>
    </row>
    <row r="299" spans="2:27" ht="17" x14ac:dyDescent="0.2">
      <c r="V299" s="5" t="s">
        <v>1215</v>
      </c>
      <c r="W299" t="s">
        <v>1216</v>
      </c>
      <c r="X299" t="s">
        <v>1217</v>
      </c>
      <c r="Y299" t="s">
        <v>105</v>
      </c>
      <c r="Z299" t="s">
        <v>34</v>
      </c>
      <c r="AA299" t="s">
        <v>28</v>
      </c>
    </row>
    <row r="300" spans="2:27" ht="17" x14ac:dyDescent="0.2">
      <c r="V300" s="5" t="s">
        <v>1218</v>
      </c>
      <c r="W300" t="s">
        <v>1219</v>
      </c>
      <c r="X300" t="s">
        <v>1220</v>
      </c>
      <c r="Y300" t="s">
        <v>105</v>
      </c>
      <c r="Z300" t="s">
        <v>34</v>
      </c>
      <c r="AA300" t="s">
        <v>28</v>
      </c>
    </row>
    <row r="301" spans="2:27" ht="17" x14ac:dyDescent="0.2">
      <c r="V301" s="5" t="s">
        <v>1221</v>
      </c>
      <c r="W301" t="s">
        <v>1222</v>
      </c>
      <c r="X301" t="s">
        <v>1223</v>
      </c>
      <c r="Y301" t="s">
        <v>105</v>
      </c>
      <c r="Z301" t="s">
        <v>27</v>
      </c>
      <c r="AA301" t="s">
        <v>28</v>
      </c>
    </row>
    <row r="302" spans="2:27" ht="17" x14ac:dyDescent="0.2">
      <c r="V302" s="5" t="s">
        <v>1224</v>
      </c>
      <c r="W302" t="s">
        <v>1225</v>
      </c>
      <c r="X302" t="s">
        <v>1226</v>
      </c>
      <c r="Y302" t="s">
        <v>105</v>
      </c>
      <c r="Z302" t="s">
        <v>27</v>
      </c>
      <c r="AA302" t="s">
        <v>28</v>
      </c>
    </row>
    <row r="303" spans="2:27" ht="17" x14ac:dyDescent="0.2">
      <c r="V303" s="5" t="s">
        <v>1227</v>
      </c>
      <c r="W303" t="s">
        <v>1228</v>
      </c>
      <c r="X303" t="s">
        <v>1229</v>
      </c>
      <c r="Y303" t="s">
        <v>105</v>
      </c>
      <c r="Z303" t="s">
        <v>34</v>
      </c>
      <c r="AA303" t="s">
        <v>28</v>
      </c>
    </row>
    <row r="304" spans="2:27" ht="17" x14ac:dyDescent="0.2">
      <c r="V304" s="5" t="s">
        <v>1230</v>
      </c>
      <c r="W304" t="s">
        <v>1231</v>
      </c>
      <c r="X304" t="s">
        <v>1232</v>
      </c>
      <c r="Y304" t="s">
        <v>105</v>
      </c>
      <c r="Z304" t="s">
        <v>34</v>
      </c>
      <c r="AA304" t="s">
        <v>28</v>
      </c>
    </row>
    <row r="305" spans="22:27" ht="17" x14ac:dyDescent="0.2">
      <c r="V305" s="5" t="s">
        <v>1233</v>
      </c>
      <c r="W305" t="s">
        <v>1234</v>
      </c>
      <c r="X305" t="s">
        <v>1235</v>
      </c>
      <c r="Y305" t="s">
        <v>105</v>
      </c>
      <c r="Z305" t="s">
        <v>27</v>
      </c>
      <c r="AA305" t="s">
        <v>28</v>
      </c>
    </row>
    <row r="306" spans="22:27" ht="17" x14ac:dyDescent="0.2">
      <c r="V306" s="5" t="s">
        <v>1236</v>
      </c>
      <c r="W306" t="s">
        <v>1237</v>
      </c>
      <c r="X306" t="s">
        <v>1238</v>
      </c>
      <c r="Y306" t="s">
        <v>105</v>
      </c>
      <c r="Z306" t="s">
        <v>34</v>
      </c>
      <c r="AA306" t="s">
        <v>28</v>
      </c>
    </row>
    <row r="307" spans="22:27" ht="17" x14ac:dyDescent="0.2">
      <c r="V307" s="5" t="s">
        <v>1239</v>
      </c>
      <c r="W307" t="s">
        <v>1240</v>
      </c>
      <c r="X307" t="s">
        <v>1241</v>
      </c>
      <c r="Y307" t="s">
        <v>105</v>
      </c>
      <c r="Z307" t="s">
        <v>34</v>
      </c>
      <c r="AA307" t="s">
        <v>28</v>
      </c>
    </row>
    <row r="308" spans="22:27" ht="17" x14ac:dyDescent="0.2">
      <c r="V308" s="5" t="s">
        <v>1242</v>
      </c>
      <c r="W308" t="s">
        <v>1243</v>
      </c>
      <c r="X308" t="s">
        <v>1244</v>
      </c>
      <c r="Y308" t="s">
        <v>105</v>
      </c>
      <c r="Z308" t="s">
        <v>34</v>
      </c>
      <c r="AA308" t="s">
        <v>28</v>
      </c>
    </row>
    <row r="309" spans="22:27" ht="17" x14ac:dyDescent="0.2">
      <c r="V309" s="5" t="s">
        <v>1245</v>
      </c>
      <c r="W309" t="s">
        <v>1246</v>
      </c>
      <c r="X309" t="s">
        <v>1247</v>
      </c>
      <c r="Y309" t="s">
        <v>105</v>
      </c>
      <c r="Z309" t="s">
        <v>34</v>
      </c>
      <c r="AA309" t="s">
        <v>28</v>
      </c>
    </row>
    <row r="704" spans="25:25" x14ac:dyDescent="0.2">
      <c r="Y704" t="s">
        <v>138</v>
      </c>
    </row>
    <row r="765" spans="25:25" x14ac:dyDescent="0.2">
      <c r="Y765" t="s">
        <v>50</v>
      </c>
    </row>
    <row r="811" spans="25:25" x14ac:dyDescent="0.2">
      <c r="Y811" t="s">
        <v>50</v>
      </c>
    </row>
    <row r="819" spans="25:25" x14ac:dyDescent="0.2">
      <c r="Y819" t="s">
        <v>50</v>
      </c>
    </row>
    <row r="925" spans="25:25" x14ac:dyDescent="0.2">
      <c r="Y925" t="s">
        <v>26</v>
      </c>
    </row>
    <row r="1034" spans="25:25" x14ac:dyDescent="0.2">
      <c r="Y1034" t="s">
        <v>138</v>
      </c>
    </row>
    <row r="1117" spans="25:25" x14ac:dyDescent="0.2">
      <c r="Y1117" t="s">
        <v>233</v>
      </c>
    </row>
    <row r="1278" spans="25:25" x14ac:dyDescent="0.2">
      <c r="Y1278" t="s">
        <v>50</v>
      </c>
    </row>
    <row r="1501" spans="25:25" x14ac:dyDescent="0.2">
      <c r="Y1501" t="s">
        <v>50</v>
      </c>
    </row>
    <row r="1517" spans="25:25" x14ac:dyDescent="0.2">
      <c r="Y1517" t="s">
        <v>233</v>
      </c>
    </row>
    <row r="1554" spans="25:25" x14ac:dyDescent="0.2">
      <c r="Y1554" t="s">
        <v>50</v>
      </c>
    </row>
    <row r="1710" spans="25:25" x14ac:dyDescent="0.2">
      <c r="Y1710" t="s">
        <v>50</v>
      </c>
    </row>
    <row r="1718" spans="25:25" x14ac:dyDescent="0.2">
      <c r="Y1718" t="s">
        <v>50</v>
      </c>
    </row>
    <row r="1726" spans="25:25" x14ac:dyDescent="0.2">
      <c r="Y1726" t="s">
        <v>50</v>
      </c>
    </row>
    <row r="2137" spans="25:25" x14ac:dyDescent="0.2">
      <c r="Y2137" t="s">
        <v>50</v>
      </c>
    </row>
    <row r="2148" spans="25:25" x14ac:dyDescent="0.2">
      <c r="Y2148" t="s">
        <v>50</v>
      </c>
    </row>
    <row r="2156" spans="25:25" x14ac:dyDescent="0.2">
      <c r="Y2156" t="s">
        <v>50</v>
      </c>
    </row>
    <row r="2255" spans="25:25" x14ac:dyDescent="0.2">
      <c r="Y2255" t="s">
        <v>50</v>
      </c>
    </row>
    <row r="2257" spans="25:25" x14ac:dyDescent="0.2">
      <c r="Y2257" t="s">
        <v>40</v>
      </c>
    </row>
    <row r="2263" spans="25:25" x14ac:dyDescent="0.2">
      <c r="Y2263" t="s">
        <v>50</v>
      </c>
    </row>
    <row r="2265" spans="25:25" x14ac:dyDescent="0.2">
      <c r="Y2265" t="s">
        <v>40</v>
      </c>
    </row>
    <row r="2269" spans="25:25" x14ac:dyDescent="0.2">
      <c r="Y2269" t="s">
        <v>50</v>
      </c>
    </row>
    <row r="2271" spans="25:25" x14ac:dyDescent="0.2">
      <c r="Y2271" t="s">
        <v>40</v>
      </c>
    </row>
    <row r="2325" spans="25:25" x14ac:dyDescent="0.2">
      <c r="Y2325" t="s">
        <v>50</v>
      </c>
    </row>
    <row r="2336" spans="25:25" x14ac:dyDescent="0.2">
      <c r="Y2336" t="s">
        <v>50</v>
      </c>
    </row>
    <row r="2347" spans="25:25" x14ac:dyDescent="0.2">
      <c r="Y2347" t="s">
        <v>50</v>
      </c>
    </row>
    <row r="2364" spans="25:25" x14ac:dyDescent="0.2">
      <c r="Y2364" t="s">
        <v>50</v>
      </c>
    </row>
    <row r="2403" spans="25:25" x14ac:dyDescent="0.2">
      <c r="Y2403" t="s">
        <v>50</v>
      </c>
    </row>
    <row r="2574" spans="25:25" x14ac:dyDescent="0.2">
      <c r="Y2574" t="s">
        <v>138</v>
      </c>
    </row>
    <row r="2609" spans="25:25" x14ac:dyDescent="0.2">
      <c r="Y2609" t="s">
        <v>5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n Wicke</dc:creator>
  <cp:lastModifiedBy>Susann Wicke</cp:lastModifiedBy>
  <dcterms:created xsi:type="dcterms:W3CDTF">2022-10-25T20:20:50Z</dcterms:created>
  <dcterms:modified xsi:type="dcterms:W3CDTF">2022-12-09T15:10:18Z</dcterms:modified>
</cp:coreProperties>
</file>